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https://d.docs.live.net/e53aed97ef6bb9c6/- Educação Médica 2022/- GABRIELA/"/>
    </mc:Choice>
  </mc:AlternateContent>
  <xr:revisionPtr revIDLastSave="0" documentId="8_{7058C786-8F33-4E27-AFF4-D7EDA1EE970B}" xr6:coauthVersionLast="47" xr6:coauthVersionMax="47" xr10:uidLastSave="{00000000-0000-0000-0000-000000000000}"/>
  <bookViews>
    <workbookView xWindow="-120" yWindow="-120" windowWidth="20730" windowHeight="11040" activeTab="5" xr2:uid="{FDE329A1-94EA-4F3D-B03C-17E6F3C9A163}"/>
  </bookViews>
  <sheets>
    <sheet name="Sumário" sheetId="6" r:id="rId1"/>
    <sheet name="EMBASE" sheetId="1" r:id="rId2"/>
    <sheet name="SCOPUS" sheetId="2" r:id="rId3"/>
    <sheet name="WOS" sheetId="3" r:id="rId4"/>
    <sheet name="PUBMED" sheetId="4" r:id="rId5"/>
    <sheet name="TODAS" sheetId="5" r:id="rId6"/>
  </sheets>
  <definedNames>
    <definedName name="_xlnm._FilterDatabase" localSheetId="5" hidden="1">TODAS!$A$1:$G$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593" uniqueCount="784">
  <si>
    <t>Autor</t>
  </si>
  <si>
    <t>Keywords</t>
  </si>
  <si>
    <t>The relationship of interest in surgery to learning styles, grades and residency choice</t>
  </si>
  <si>
    <t>The aims were to determine (1) if post-clerkship interest in surgery could be predicted from students' learning styles and preclinical interests as well as interest in surgery before their clerkship; (2) if interest in surgery related to performance in the clerkship; and (3) if interest related to later choice of a surgical residency. All juniors in one academic year were tested before and after their surgical clerkship and followed up a year later to determine their residency choice. Students changed significantly and positively by interest by the end of the clerkship. Pre-clerkship interest in surgery and learning styles associated with being a 'doer' predicted postclerkship interest. Level of interest was unrelated to performance as measured by grades. Post-clerkship interest correlated with later choice of a surgical residency. There seems to be a continuum of interest associated with learning style that begins before the clerkship, is molded by the clerkship, and is involved in the appreciation of the role of surgery in overall medical care as well as in actual career choice.</t>
  </si>
  <si>
    <t>Social Science and Medicine</t>
  </si>
  <si>
    <t>Linn, B S; Cohen, J; Wirch, J</t>
  </si>
  <si>
    <t>methodology, postgraduate education, psychological aspect, surgery</t>
  </si>
  <si>
    <t>Learning styles and the prospective surgeon</t>
  </si>
  <si>
    <t>There has recently been a surge of interest in medical education and specialty training. For many years, medical school curricula and residencies were guided mainly by tradition. Educators have now begun to reassess their methods in order to improve teaching efficiency and to better meet the needs of the trainee. Social psychologists and industry have led the way in mapping out the specific needs and learning styles of the adult student. Following this lead, many medical schools and training programs are adapting some of these techniques to evaluate the learning styles and needs of their students and residents. Learning style refers to the way one acquires and uses information. Application of the data may point out ways to better match the learning environment to the individual learning needs. This review outlines briefly the experimental learning theories of Kolb. It reviews current available data on learning styles in prospective surgeons and finally makes some correlations between these two fields of study. We hope to provide an introduction to learning style theories in relation to the surgical trainee that will stimulate further active pursuit of this important topic.</t>
  </si>
  <si>
    <t>American Surgeon</t>
  </si>
  <si>
    <t>Andrassy, R J; Torma, M J</t>
  </si>
  <si>
    <t>medical education, methodology, postgraduate education, review, surgical training</t>
  </si>
  <si>
    <t>Learning style analysis among oral and maxillofacial surgeons</t>
  </si>
  <si>
    <t>Learning style analysis provides a conceptual framework to aid both teachers and students in determining their optimal learning millieu. The four stages of the learning cycle apply to every learning situation, including the training and continuing education of oral and maxillofacial surgeons. Determination of learning style type may correlated with individual success in a particular program or specialty and aid in staff/student interaction and professional growth.</t>
  </si>
  <si>
    <t>Journal of Oral and Maxillofacial Surgery</t>
  </si>
  <si>
    <t>Rosenberg, M B</t>
  </si>
  <si>
    <t>adult, article, female, human, human experiment, learning, male, maxillofacial surgery, medical education, normal human, priority journal</t>
  </si>
  <si>
    <t>Learning curve for translaryngeal tracheotomy in head and neck surgery</t>
  </si>
  <si>
    <t>Objectives: Translaryngeal tracheotomy (TLT) is a widely accepted procedure in intensive-care units for its simplicity of execution, low morbidity, rapid wound closure after cannula removal, good esthetic results, and lack of long-term sequelae. The aim of this study was to evaluate the feasibility and use of adopting TLT in patients with cancer undergoing major head and neck surgery. Study Design: Prospective analysis of learning curve and incidence of complications in 41 patients with cancer who underwent TLT at the Division of Head and Neck Surgery of the European Institute of Oncology from November 1997 to June 1999. Methods: Patient characteristics, pathology, anatomic characteristics of the neck, and surgical short-term and long-term complications were noted. The patients were divided into consecutive groups of six or seven patients, and time trends in occurrence of complications and time to execute the procedure were assessed. Results: TLT performance time decreased from 50 minutes in the first seven patients to 24 minutes in the last group. The technique was easy to perform and safe, with only two minor complications during surgery. However, minor complications occurred in three and major complications in 17 patients in the days immediately following surgery, almost entirely attributable to lack of counter-cannula and styler. Conclusions: In view of the high proportion of major complications, TLT using the presently available kit is unsuitable for major head and neck surgery. However, the considerable advantages of the technique would recommend it as a valid alternative to surgical tracheotomy if the kit included a counter-cannula and stylet.</t>
  </si>
  <si>
    <t>Laryngoscope</t>
  </si>
  <si>
    <t>Giugliano, G; Venturino, M; DePaoli, F; Andrle, J; Calabrese, L; Tradati, N; Chiesa, F; Scarpa, D; Susini, G</t>
  </si>
  <si>
    <t>adult, aged, article, cannulation, clinical article, dyspnea, female, head and neck cancer, head and neck surgery, human, male, oropharynx cancer, postoperative complication, priority journal, subcutaneous emphysema, surgeon, surgical technique, surgical training, tracheotomy, wound healing</t>
  </si>
  <si>
    <t>User interface paradigms for patient-specific surgical planning: Lessons learned over a decade of research</t>
  </si>
  <si>
    <t>This paper covers work in virtual reality-based, patient-specific surgical planning over the past decade. It aims to comprehensively examine the user interface paradigms and system designs during that period of time and to objectively analyze their effectiveness for the task. The goal is to provide useful feedback on these interface and implementation paradigms to aid other researchers in this field. First, specialized systems for specific clinical use were produced with a limited set of visualization tools. Later, through collaboration with NASA, an immersive virtual environment was created to produce high-fidelity images for surgical simulation, but it underestimated the importance of collaboration. The next system, a networked, distributed virtual environment, provided immersion and collaboration, but the immersive paradigm was found to be of a disadvantage and the uniqueness of the framework unwieldy. A virtual model, workbench-style display was then created using a commercial package, but limitations of each were soon apparent. Finally, a specialized display, with an integrated visualization and simulation system is described and evaluated. Lessons learned include: surgical planning is an abstract process unlike surgical simulation; collaboration is important, as is stereo visualization; and that high-resolution preoperative images from standard viewpoints are desirable, but interaction is truly the key to planning. © 2004 Elsevier Ltd. All rights reserved.</t>
  </si>
  <si>
    <t>Computerized Medical Imaging and Graphics</t>
  </si>
  <si>
    <t>Montgomery, K; Stephanides, M; Schendel, S; Ross, M</t>
  </si>
  <si>
    <t>architecture, bone, computer aided design, computer assisted tomography, computer interface, computer model, computer simulation, diagnostic imaging, face surgery, feedback system, human, image analysis, image display, image quality, mandible reconstruction, medical research, motivation, practice guideline, preoperative evaluation, priority journal, productivity, review, soft tissue, software, standardization, theoretical model, three-dimensional imaging, treatment planning, virtual reality</t>
  </si>
  <si>
    <t>Surgery resident learning styles and academic achievement</t>
  </si>
  <si>
    <t>Objective: To determine if surgical residents share a preferred learning style as measured by Kolb's Learning Style Inventory (LSI) and if a relationship exists between resident learning style and achievement as measured by a standardized examination (AME). Also, core faculty learning styles were assessed to determine if faculty and residents share a preferred learning style. Design: Kolb's LSI, Version 3, was administered to 16 surgical residents and the residency program's core faculty of 6 attending physicians. To measure academic achievement, the American Medical Education (AME) examination was administered to residents. Setting: The Hospital of Saint Raphael, General Surgery Residency Program, New Haven, Connecticut. Both instruments were administered to residents during protected core curriculum time. Core faculty were administered the LSI on an individual basis. Participants: Surgical residents of the Hospital of Saint Raphael's General Surgery Residency Program and 6 core faculty members. Results: Analysis of resident learning style preference revealed Converging as the most commonly occurring style for residents (7) followed by Accommodating (5), Assimilating (3), and Diverging (1). The predominant learning style for core faculty was also Converging (4) with 2 Divergers. The average score for the Convergers on the AME was 62.6 compared with 42 for the next most frequently occurring learning style, Accommodators. Conclusions: In this surgical residency program, a preferred learning style for residents seems to exist (Converging), which confirms what previous studies have found. Additionally, residents with this learning style attained a higher average achievement score as measured by the AME. Also, core faculty share the same preferential learning style as this subset of residents. © 2005 by the Association of Program Directors in Surgery Published by Elsevier Inc.</t>
  </si>
  <si>
    <t>Current Surgery</t>
  </si>
  <si>
    <t>Contessa, J; Ciardiello, K A; Perlman, S</t>
  </si>
  <si>
    <t>United States, academic achievement, article, comparative study, controlled study, curriculum, education program, frequency analysis, general surgery, human, learning, medical school, medical society, physician, priority journal, residency education, scoring system, standardization, surgical training, university hospital</t>
  </si>
  <si>
    <t>Fundamental aspects of learning minimally invasive surgical skills</t>
  </si>
  <si>
    <t>With the introduction of minimally invasive surgery (MIS) the necessity to develop training methods to learn skills outside the operating room (OR) became clear. Several training simulators have become commercially available. However, fundamental research into the requirements for effective and efficient training in MIS is still lacking. Yet in the literature several learning models have been described that may be used when designing the structure of a training program. While learning skills, three stages can be observed: cognitive, associative and autonomous. The learning cycle also includes different learning styles and, moreover, every trainee has his/her preferred learning style. Furthermore, training should be adapted to the level of behaviour: skill-based, rule-based or knowledge-based. Training of complex skills should include multiple performance objectives, such as just-in-time supportive information and part-task practice. Finally, motivation for training can be created by assessment. In conclusion, several theories on learning can be found in the literature. These theories may help in the development of effective training programs for training MIS skills outside the OR. © 2005 Taylor &amp; Francis.</t>
  </si>
  <si>
    <t>Minimally Invasive Therapy and Allied Technologies</t>
  </si>
  <si>
    <t>Dankelman, J; Chmarra, M K; Verdaasdonk, E G G; Stassen, L P S; Grimbergen, C A</t>
  </si>
  <si>
    <t>Simendo, cognition, commercial phenomena, education program, human, learning, medical education, medical research, minimally invasive surgery, motor performance, operating room, physician attitude, priority journal, review, simulation, skill, surgical training</t>
  </si>
  <si>
    <t>Visual-spatial ability, learning modality and surgical knot tying</t>
  </si>
  <si>
    <t>Introduction: The ability to mentally rotate an object in 3 dimensions has been shown to correlate with an individual's score on the Vandenberg and Kuse Mental Rotations Test. The goal of this study was to determine whether this Mental Rotations Test could be used to predict performance of a spatially complex surgical skill - the tying of a 1-handed surgical reef knot. In addition, we assessed whether learning a spatially complex surgical skill could be achieved more effectively via a computer-based self-directed learning approach than with a didactic lecture-based teaching method. Methods: Sixty preclerkship medical students at the University of Western Ontario were randomized into 2 groups: a computer-based self-directed learning group and a didactic lecture-style learning group. Following the administration of the Mental Rotations Test, the students were taught how to tie a 1-handed surgical reef knot via the learning modality assigned to their respective group. Results: Students with superior Mental Rotations Test scores were able to tie more surgical knots in the allocated time (p &lt; 0.001). Students learning how to tie the surgical knot via the computer-based self-directed learning modality showed improvement on their knot tying abilities more rapidly than their didactically trained colleagues. Conclusion: The ability to mentally rotate an object in 3 dimensions played an important role in the initial learning of a spatially complex surgical technical skill. Our data demonstrated that self-directed learning was as effective and more practical than traditional lecture-based learning. © 2006 AMC Média Inc.</t>
  </si>
  <si>
    <t>Canadian Journal of Surgery</t>
  </si>
  <si>
    <t>Brandt, M G; Davies, E T</t>
  </si>
  <si>
    <t>article, controlled study, health practitioner, human, learning, left handedness, medical device, medical education, medical practice, medical student, mental performance, mental test, software, spatial memory, surgical technique, visual memory</t>
  </si>
  <si>
    <t>Learning Styles Vary Among General Surgery Residents: Analysis of 12 Years of Data</t>
  </si>
  <si>
    <t>Purpose: Understanding the learning styles of individuals may assist in the tailoring of an educational program to optimize learning. General surgery faculty and residents have been characterized previously as having a tendency toward particular learning styles. We seek to understand better the learning styles of general surgery residents and differences that may exist within the population. Methods: The Kolb Learning Style Inventory was administered yearly to general surgery residents at the University of Cincinnati from 1994 to 2006. This tool allows characterization of learning styles into 4 groups: converging, accommodating, assimilating, and diverging. The converging learning style involves education by actively solving problems. The accommodating learning style uses emotion and interpersonal relationships. The assimilating learning style learns by abstract logic. The diverging learning style learns best by observation. Chi-square analysis and analysis of variance were performed to determine significance. Results: Surveys from 1994 to 2006 (91 residents, 325 responses) were analyzed. The prevalent learning style was converging (185, 57%), followed by assimilating (58, 18%), accommodating (44, 14%), and diverging (38, 12%). At the PGY 1 and 2 levels, male and female residents differed in learning style, with the accommodating learning style being relatively more frequent in women and assimilating learning style more frequent in men (Table 1, p ≤ 0.001, chi-square test). Interestingly, learning style did not seem to change with advancing PGY level within the program, which suggests that individual learning styles may be constant throughout residency training. If a resident's learning style changed, it tended to be to converging. In addition, no relation exists between learning style and participation in dedicated basic science training or performance on the ABSIT/SBSE. Conclusions: Our data suggests that learning style differs between male and female general surgery residents but not with PGY level or ABSIT/SBSE performance. A greater understanding of individual learning styles may allow more refinement and tailoring of surgical programs. © 2007 Association of Program Directors in Surgery.</t>
  </si>
  <si>
    <t>Journal of Surgical Education</t>
  </si>
  <si>
    <t>Mammen, J M V; Fischer, D R; Anderson, A; James, L E; Nussbaum, M S; Bower, R H; Pritts, T A</t>
  </si>
  <si>
    <t>United States, adult, analysis of variance, chi square test, controlled study, curriculum development, data analysis, education program, emotionality, female, general surgery, human, human relation, individualization, learning style, logic, male, medical school, priority journal, problem solving, residency education, review, sex difference, surgical training</t>
  </si>
  <si>
    <t>Learning style and laparoscopic experience in psychomotor skill performance using a virtual reality surgical simulator</t>
  </si>
  <si>
    <t>Background: People learn in different ways, and training techniques and technologies should accommodate individual learning needs. This pilot study looks at the relationship between learning style, as measured with the Multiple Intelligences Developmental Assessment Scales (MIDAS), laparoscopic surgery experience and psychomotor skill performance using the MIST VR surgical simulator. Methods: Five groups of volunteer subjects were selected from undergraduate tertiary students, medical students, novice surgical trainees, advanced surgical trainees and experienced laparoscopic surgeons. Each group was administered the MIDAS followed by two simulated surgical tasks on the MIST VR simulator. Results: There was a striking homogeny of learning styles amongst experienced laparoscopic surgeons. Significant differences in the distribution of primary learning styles were found (P &lt; .01) between subjects with minimal surgical training and those with considerable experience. A bodily-kinesthetic learning style, irrespective of experience, was associated with the best performance of the laparoscopic tasks. Conclusion: This is the first study to highlight the relationship between learning style, psychomotor skill and laparoscopic surgical experience with implications for surgeon selection, training and credentialling. © 2008 Elsevier Inc. All rights reserved.</t>
  </si>
  <si>
    <t>American Journal of Surgery</t>
  </si>
  <si>
    <t>Windsor, J A; Diener, S; Zoha, F</t>
  </si>
  <si>
    <t>article, controlled study, human, kinesthesia, laparoscopic surgery, learning style, medical student, pilot study, priority journal, psychomotor performance, rating scale, simulator, statistical significance, surgical training, task performance, virtual reality</t>
  </si>
  <si>
    <t>Impact of learning style in novices' acquisition of minimally invasive surgical (MIS) basic skills</t>
  </si>
  <si>
    <t>Introduction: We investigated the impact of learning style on novices' acquisition of minimally invasive surgical (MIS) basic skills. Methods: One hundred five novice medical students underwent text-based (TB), video-based (VB), or faculty-tutored (FT) single session instruction in three basic MIS skills tasks on a box trainer. Pre-session, participants completed a validated questionnaire related to learning style preference. Four raters evaluated every video performance of one task, a two handed peg transfer, using a 16 cm visual analogue measurement (VAM). Inter-rater reliability was good. T-test statistical analysis was used to test the hypothesis that the students who received instructions that matched their learning style preferences (e.g., TB instruction in read/write learners) had a bigger increase in VAM after training than those whose learning style preferences didn't match the instruction methods received (e.g. aural learners receiving TB instruction). Results: No statistically significant difference was found between the VAM performance score gain of participants with matched learning style preference and method of instruction and the VAM gain of participants with non-matched learning style preference and method of instruction. Conclusions: Matching learning style preference to method of instruction does not appear to impact the effectiveness of novices' acquisition of MIS basic skills. Low cost instructional methods in this setting appear as effective as faculty teaching regardless of participant learning style preference.</t>
  </si>
  <si>
    <t>Surgical Endoscopy and Other Interventional Techniques</t>
  </si>
  <si>
    <t>Paige, J; Yang, T; Suleman, R; Chauvin, S; Alleyn, J; Brewer, M; Hoxsey, R</t>
  </si>
  <si>
    <t>Student t test, human, hypothesis, learning style, medical student, questionnaire, reliability, skill, society, statistical analysis, student, surgeon, teaching, videorecording</t>
  </si>
  <si>
    <t>Learning styles most reflecting orthopaedic surgeons</t>
  </si>
  <si>
    <t>Background and Purpose: Residents and faculty demonstrate similar trends in learning styles. The most prevalent is converging, learning by problem solving; assimilating, learning by abstract logic; diverging, learning by observing and; then accommodating, learning using emotions and interpersonal relationships. The purpose of this study is to determine the learning styles of orthopaedic residents and faculty at 1 institution. Methodology: A cross-sectional survey using the Kolb Learning Style Inventory was completed with 60 orthopaedic residents and their 60 surgical faculty members at one academic institution. Direct interviews were completed with the primary investigator and each participant using the Kolb Learning Style Inventory. Scores were computed to determine learning styles of both residents and faculty. Results: 120/120 (100%) respondents participated. Converging learning style was the most common learning style among the residents (49.2%) followed by assimilating (21.3%), accommodating (16.4%) and diverging (13.1%). Similarly the faculty demonstrated similar trends with converging style being more common (40.7%) followed by assimilating (37.3%), diverging (11.9%) and accommodating representing (10.7%) of the faculty. Both faculty and residents demonstrated a high tendency toward the learning skill of abstract conceptualization combined with either active experimentation or reflective observation. Conclusion and Discussion: Converging learning style was most common for residents and faculty whereby learning occurs predominately by actively solving problems. The prevalence for learning styles is similar within the program for both residents and faculty.</t>
  </si>
  <si>
    <t>Medical Education, Supplement</t>
  </si>
  <si>
    <t>Wadey, V; Caulley, L; Woods, N; Kraemer, W; Freeman, R</t>
  </si>
  <si>
    <t>Canadian, emotion, human, human relation, interview, learning, learning style, medical education, methodology, orthopedic surgeon, orthopedics, prevalence, problem solving, skill</t>
  </si>
  <si>
    <t>Learning in the surgical workplace: Necessity not luxury</t>
  </si>
  <si>
    <t>Background: Surgical teaching and training has a long tradition of apprenticeship-style mentoring, which has been widely revered and respected. The teaching style and learning was feared by some, but appreciated by all. The basis of this teaching was a strong relationship between teacher and trainee that was formed over many years of close working. However, modern legislation in the form of the European Working Time Directive (EWTD) has made this relationship difficult to achieve. Shifting working patterns have broken the continuity. We need to find new ways to learn the art of surgery and to maximise the limited time that is available on the 'shop floor'. Context: The surgical standard working day is analysed in this article to highlight opportunities for learning, and how to exploit them. Every clinical encounter can be used for educational purposes. Innovations: Novel approaches to ward rounds are discussed, together with modifications to intraoperative training. These make teaching an active process, with the learner taking control and self-directing the process. Implications:: The EWTD need not be a disaster for surgical training. We need to rationalise and re-think our approaches, but surgical training should not be seriously detrimented by the reduction in hours. Two hours of focused surgical training is worth more than 8 hours of chaotic, random educational encounters, characteristic of previous systems. © Blackwell Publishing Ltd 2010.</t>
  </si>
  <si>
    <t>Clinical Teacher</t>
  </si>
  <si>
    <t>Monkhouse, S</t>
  </si>
  <si>
    <t>article, education, educational model, general surgery, hospital department, human, learning, medical education, medical student, methodology, operating room, organization and management, outpatient, psychological aspect, psychological model, standard, teacher, teaching, workplace</t>
  </si>
  <si>
    <t>Let us implement the science of learning in car-diothoracic surgery</t>
  </si>
  <si>
    <t>Background: For many years, surgical practice and residency programs were based on dogma and experience rather than scientific evidence, often on a medieval master-apprentice concept. As we have entered the current century, the original model began to show signs of stress as a result of recent converging trends. Surgical safety and limiting resident work hours as part of the European regulations, increasing emphasis on surgical skills training and assessment, perception of surgical careers and associated reduction in superior candidates for surgical residency programs are seen by many as huge threats for the future of our profession. Aim: Based on the knowledge of business analysis, strategy and execution, continuous medical education, learning processes, adult teaching, cognitive processing and knowledge management, we attempted to reengineer and consolidate the strengths of (cardio-)surgical residency programs. Material and Methods: A SWOT-analysis (strengths, weaknesses, opportunities and threats) of surgical residency was performed. The two major strengths of current (cardio-)surgical training that could be identified were the fact that most surgeons are good professionals and that training is mostly done in the real world. As it will turn out, one of these strengths will become at least a weakness, if not even a threat. The weaknesses focus around learning environment, variability, insufficient parameterization and finally teacher's motivation. An operating theatre is indeed a training-hostile environment. It is similarly clear that scholar and teacher selection parameterization is absent, equal to parameterization of cognitive and motor skill progress as the parameterization of the balance between both. The evaluation of professional readiness at the end of (cardio-)surgical training is a mockery versus existing evaluation platforms used in other professional training environments. The variability of scholar, teacher and institution adds variability to the training performance, in addition to the variability in scholar-teacher relationship. Finally salary and promotion of teachers are not based on educational skills or educational realizations. Threats are possibly having a major impact on operational and strategic issues. The economical pressure of operating room time further enhances the training-hostile environment. The European Commission Working Hours directives forces scholars and teachers to restructure completely their activities, this in combination with an explosion of non-training related tasks and in technical complexity of the procedures, seem to annihilate training expectations. The evolutions in the science of knowledge transfer and in the strategy building provide opportunities we will have to exploit for the future of our profession. The science of knowledge and of the transfer of knowledge forces any scholar or teacher to question his educational performance. Indeed scientists as Halsted (1904), Polanyi (1966), Ban-dura (1969, 1986), Kopta (1971), Reznik (1990, 1993), Ericsson (1993-1996) and Payton (1998) advanced the in depth understanding of the nature, the creation, their triggers as well as the transfer of knowledge. Knowledge creation became a dynamic process interacting with the individual's autonomy and learning style. Most of this knowledge never became integrated into surgical training. Educational goals should be classified by their taxonomy. There are three categories: knowledge, skills and attitude. All three are of equal importance and reinforce one another. Knowledge is divided into tacit and codified knowledge. Codified knowledge is stored in formal language (tables, text, videos and sound) and is easily transferable. Tacit knowledge is hidden within an organization, often rooted in action and therefore difficult to convey. Both are not mutually exclusive and exist along a spectrum. It is the task of the teacher to present or formalize as much as possible the knowledge into a codified version. Skills require the development of psychomotor competencies and is based on regular practice. Attitude is the integration of knowledge and skills towards the care of patients, providing the matrix for the competent clinician. The theory of adult learning, centered actively on the learner, identifies several approaches. The behav-iorist approach uses the classical technical drills to develop motor skills. The cognitive approach focuses on the mental processes, perception, reasoning and insight. The learner builds, analyses and organizes his knowledge towards appropriate medical decision making and execution. The individualized approach allows the shaping of the learning curve according to the individual scholar and his individual learning style. The challenge of blending the socio-economic changes with this intricate process of knowledge creation and transfer will be the core challenge of the leaders of our profession. A reengineer-ing of this process is proposed as a guide for the national and international organizations. Conclusions: The changing socio-economic, juridical and medical environment offers great opportunities to redesign an improved and evidence based surgical residency for the next century.</t>
  </si>
  <si>
    <t>Heart Surgery Forum</t>
  </si>
  <si>
    <t>Sergeant, P</t>
  </si>
  <si>
    <t>Middle Ages, adult, car, commercial phenomena, drill, environment, evidence based practice, knowledge management, language, learning, learning environment, learning style, medical decision making, medical education, mental function, model, motivation, motor performance, occupation, operating room, organization, patient, processing, safety, salary, scientist, skill, society, student, surgeon, surgery, surgical training, taxonomy, teacher, teaching, thorax surgery, videorecording, weakness</t>
  </si>
  <si>
    <t>Learning styles of medical students, general surgery residents, and general surgeons: implications for surgical education.</t>
  </si>
  <si>
    <t>BACKGROUND: Surgical education is evolving under the dual pressures of an enlarging body of knowledge required during residency and mounting work-hour restrictions. Changes in surgical residency training need to be based on available educational models and research to ensure successful training of surgeons. Experiential learning theory, developed by David Kolb, demonstrates the importance of individual learning styles in improving learning. This study helps elucidate the way in which medical students, surgical residents, and surgical faculty learn. METHODS: The Kolb Learning Style Inventory, which divides individual learning styles into Accommodating, Diverging, Converging, and Assimilating categories, was administered to the second year undergraduate medical students, general surgery resident body, and general surgery faculty at the University of Alberta. RESULTS: A total of 241 faculty, residents, and students were surveyed with an overall response rate of 73%. The predominant learning style of the medical students was assimilating and this was statistically significant (p &lt; 0.03) from the converging learning style found in the residents and faculty. The predominant learning styles of the residents and faculty were convergent and accommodative, with no statistically significant differences between the residents and the faculty. CONCLUSIONS: We conclude that medical students have a significantly different learning style from general surgical trainees and general surgeons. This has important implications in the education of general surgery residents.</t>
  </si>
  <si>
    <t>BMC medical education</t>
  </si>
  <si>
    <t>Engels, P T; de Gara, C</t>
  </si>
  <si>
    <t>Canada, article, education, general surgery, human, learning, medical education, medical student, physician, questionnaire</t>
  </si>
  <si>
    <t>Do personality differences between teachers and learners impact students' evaluations of a surgery clerkship?</t>
  </si>
  <si>
    <t>Objective: Historically, the surgery clerkship at the Indiana University School of Medicine (IUSM) has received poor evaluations from medical students, and the authors of this article hypothesized that this negative feedback may reflect, at least in part, inherent differences in the personality styles of the learners compared with those of the surgery teachers (faculty and residents). Differences between teachers and learners could impede effective communication and impact adversely students' perception of, and satisfaction with, the learning environment. The objective of this study was to compare the inherent personality styles of surgery teachers and medical students. Design: Using the Myers-Briggs Type Indicator (MBTI) to assess personality styles, we administered the instrument to 154 teachers in the surgery department and to 1395 medical students. Aggregate MBTI data for teachers and learners were analyzed based on four dichotomous scales. Chi square tests of independence were performed to examine the relationship between teachers and learners on the MBTI scales. Setting: The study was undertaken at IUSM, which has been engaged in a process of cultural change for over 10 years, in part to ensure that both the formal curriculum and the learning environment support the development of self-awareness and professionalism among our graduates. Results: We found that teachers were similar to learners on the Introversion/Extraversion scale and dissimilar from learners on the three remaining scales: Sensing/Intuition scale (p &lt; 0.008), Thinking/Feeling scale (p &lt; 0.000), and the Judging/Perceiving scale (p &lt; 0.022). Conclusions: These results suggest that differences in personality styles may affect the teacherlearner interaction during the surgery clerkship and may influence negatively students' perception of the learning environment. © 2011 Association of Program Directors in Surgery.</t>
  </si>
  <si>
    <t>Bell, M A; Wales, P S; Torbeck, L J; Kunzer, J M; Thurston, V C; Brokaw, J J</t>
  </si>
  <si>
    <t>article, clinical education, cultural factor, curriculum, human, medical assessment, medical student, personality, priority journal, professionalism, rating scale, teacher</t>
  </si>
  <si>
    <t>Evaluation of an interactive case-based learning textbook: A new approach to problem-based learning in surgery</t>
  </si>
  <si>
    <t>Introduction: Medical problem-based learning aims to foster selfdirected study, develop problem-solving skills and prepare students for clinical practice. In practice students are expected to integrate core knowledge into clinical decision-making. Current didactic textbooks fail to achieve this. Aim: Our aim was to assess a new model of interactive case-based textbook. Methods: The case-based textbook “Make a Decision: Surgery” (Wiley Blackwell) was assessed. Readers assume the junior doctor “on-call” role. Using provided clinical information, they progress through cases creating outcomes based on their decisions. Having been provided with the book, 3 focus groups of medical students participated in this study (n = 18, 8 from UK, 5 from Dublin and 5 from Cork). A semi-structured questionnaire assessed opinions on the clinical scenarios covered and effectiveness in enhancing decisionmaking skills and as a learning style. Results: Ninety-four percent (n = 16) of students found the scenarios realistic with 82.4% (n = 14) finding the book effective in aiding decision-making skills. Most students (n = 13, 72.2%) currently use core textbooks. No students were aware of any similar interactive textbooks. Lack of interactivity was volunteered by 15.8% (n = 3) as a disadvantage of their current textbooks. Open questions revealed the book's main advantages to be that it was fun, interactive, addressed communication issues and stimulated further learning (volunteered by 42.1, 15.8, 10.5 and 10.5%, respectively). 82.4% (n = 14) would consider recommending it to fellow students. Conclusion: Students find a case-based textbook to be a novel, interactive study method, aiding decision-making skills and stimulating further learning. We recommend case-based interactive texts as a promising means of delivering problem-based learning in the selfstudy environment.</t>
  </si>
  <si>
    <t>Irish Journal of Medical Science</t>
  </si>
  <si>
    <t>Quinn, E M; Lehane, E A; Corrigan, M A; Hill, A D K; Redmond, H P</t>
  </si>
  <si>
    <t>United Kingdom, book, clinical decision making, clinical practice, decision making, environment, human, information processing, interpersonal communication, learning, learning style, medical student, model, nitrogen 13, physician, problem based learning, problem solving, reading, skill, structured questionnaire, student, surgery</t>
  </si>
  <si>
    <t>Learning preferences of general surgery residents: Implications for education curricula development in the era of work hour restriction</t>
  </si>
  <si>
    <t>Introduction: Learning preferences define an individual's preferred sensory modality for the intake of new information. Teaching is most effective when there is concordance between teaching styles and learning preferences. This is even more important in the era of work hour restrictions where time is limited, and vast amounts of information must be communicated in short periods of time. Surgical education is therefore being supplemented by complementary educational techniques including the development of online lectures, educational web sites, and skills labs. Such strategies would likely be most effective if they were congruent with the learning preferences of the general surgery residents. However, the learning preferences of general surgery residents remain poorly defined. It is therefore the purpose of this study to determine the learning preferences of general surgery residents with the overarching aim of curricula development, evaluation, and modification. Methods: With exemption from the Institutional Review Board, the Visual-Aural-Read/Write-Kinesthethic (VARK) questionnaire was anonymously administered to 85 general surgery residents of our academic, tertiary, urban training program. Statistical analysis was performed using the Z-test of proportions. A p value of less than 0.05 was considered significant. Results: General surgery residents are significantly more likely to have a multimodal learning preference compared to a unimodal preference (58 vs. 27, p &lt;0.0001, 95% CI 0.22-0.42). of these, 20 had a preference for two (34.8%) modalities, 12 (20.7%) for three, and 26 (44.8%)for all four modalities. A significantly higher proportion of residents preferred the kinesthethic mode (61 of 85, p=0.0038) compared to the visual mode (49 of 85, p&lt;0.001), the aural mode (42 of 85, p=0.008) or the read/ write mode (50 of 85, p=0.008). Resident preferences did not vary with the postgraduate year, gender of the resident, location of medical school (US vs. International) or type of residency position (categorical vs. preliminary). Conclusions: General surgery residents have a predominantly multimodal learning preference, which is consistent across the entire training spectrum. Further, a significant proportion had a preference of a kinesthethic mode of learning. These findings suggest the need for the development of multimedia education curricula with a strong skills lab component.</t>
  </si>
  <si>
    <t>Journal of Surgical Research</t>
  </si>
  <si>
    <t>Habib, F A; Spencer, T; Gonzalez, S; Khan, Z; Garcia, G; Schulman, C; Sleeman, D; Hutson, D; Livingstone, A</t>
  </si>
  <si>
    <t>Tertiary (period), curriculum, education, gender, general surgery, human, institutional review, learning, medical school, multimedia, postgraduate student, questionnaire, skill, society, statistical analysis, statistical significance, student, surgeon, surgery, surgical training, teaching, training, university</t>
  </si>
  <si>
    <t>Learning styles of first-year orthopedic surgical residents at 1 accredited institution</t>
  </si>
  <si>
    <t>Background: This study represents 1 arm of a 5-year prospective study investigating the learning styles of orthopedic residents and their surgical educators. Methods: This project investigates the learning styles of the 2009-2010 year 1 orthopedic surgical residents. A cross-sectional survey using the Kolb Learning Style Inventory was completed by 13 first year orthopedic residents. Direct 1-to-1 interviews were completed with the primary investigator and each participant using the Kolb Learning Style Inventory and learning styles were determined. Results: Converging learning style was the most common among the residents (53.8%). Residents demonstrated a high tendency toward the learning skill of abstract conceptualization combined with active experimentation, and a transition from action-oriented to more reflective learning style with age and postgraduate education. Conclusions: These results may be useful in creating strategies specific to each learning style that will be offered to residents to enhance future teaching and learning. © 2012 Association of Program Directors in Surgery.</t>
  </si>
  <si>
    <t>Caulley, L; Wadey, V; Freeman, R</t>
  </si>
  <si>
    <t>adult, age, article, human, interview, kolb learning style inventory, learning, learning style, orthopedic surgeon, postgraduate education, priority journal, rating scale, residency education, resident, surgical training</t>
  </si>
  <si>
    <t>Surgical resident learning styles: Faculty and resident accuracy at identification of preferences and impact on absite scores</t>
  </si>
  <si>
    <t>Introduction: As a consequence of surgical resident duty hour restrictions, there is a need for faculty to utilize novel teaching methods to convey information in a more efficient manner. The current paradigm of surgical training, which has not changed significantly since the time of Halsted, assumes that all residents assimilate information in a similar fashion. However, recent data has shown that learners have preferences for the ways in which they receive and process information. The VARK model categorizes learners as: visual (V), aural (A), read/write (R), and kinesthetic (K). The VARK learning style preferences of surgical residents have not been previously evaluated. In this study, the preferred learning styles of general surgery residents were determined, along with faculty and resident perception of resident learning styles. In addition, we hypothesized that ABSITE scores are associated with preference for a read/write (R) learning style. Methods: The Fleming VARK learning styles inventory was administered to all general surgery residents at a university hospital-based program. Responses on the inventory were scored to determine the preferred learning style for each resident. Faculty members were surveyed to determine their accuracy in identifying the preferred learning style of each resident. All residents were also surveyed to determine their accuracy in identifying their peers' VARK preferences. Resident ABSITE scores were examined for association with preferred learning styles. Results: Twenty-nine residents completed the inventory. Most (62%) had a multimodal preference although more than a third (38%) demonstrated a single modality preference. 76% of all residents had some degree of kinesthetic (K) learning, while under 50% were aural (A) learners. Although not significant, dominant (R) learners had the highest mean ABSITE scores (Figure). Only 41% of faculty accurately identified residents' learning styles; more experienced faculty were better than less experienced ones (R 2=0.703, p=0.018). Residents had similar accuracy to faculty in identifying their peers' learning styles. Chief residents were more accurate than junior residents (44% vs. 28%, p=0.009). Conclusions: Most general surgery residents have a multimodal learning preference. Faculty members are relatively inaccurate at identifying residents' preferred learning styles; however, there is a strong correlation between years of faculty experience and accuracy. Chief residents are more accurate than junior residents at learning style identification. Higher mean ABSITE scores may be a reflection of a dominant read/write learning style. (Figure presented).</t>
  </si>
  <si>
    <t>Kim, R H; Gilbert, T; Ristig, K; Li, B D; Chu, Q D</t>
  </si>
  <si>
    <t>amoxicillin plus clavulanic acid, general surgery, human, learning, learning style, model, resident, society, surgeon, surgery, surgical training, teaching, university, university hospital</t>
  </si>
  <si>
    <t>Surgical resident learning styles have changed following the implementation of the 80-hour workweek</t>
  </si>
  <si>
    <t>Introduction: In July of 2003, the Accreditation Council for Graduate Medical Education instituted duty hour reform for all residency programs. In this study, we evaluated the learning styles of general surgery residents to determine if their learning styles changed following the transition to the 80-hour workweek. Methods: The Kolb Learning Style Inventory was administered yearly to general surgery residents at a university hospital based residency program from 1999 to 2012. This instrument categorizes learners into one of four different groups based on their approach and emotional response to a task. Diverging learners prefer to learn by watching and feeling, while assimilators learn by watching and thinking. Conversely, accommodators prefer to learn by doing and feeling, while convergers learn by doing and thinking. Statistical analysis was performed using the Chi-squared test. A p-value &lt;0.05 was statistically significant. Results: Surveys from 115 residents (412 responses) over a 14-year period were analyzed. A similar number of residents were surveyed before (56, 48.7%) and after (59, 51.3%) the start of duty hour reform. Prior to 2003, the predominant resident learning style was converging (111, 59%), a style where an individual relies on their own ideas and theories to find solutions to problems and are less concerned with interpersonal skills. However, there was a significant change in resident learning styles after 2003 (p&lt;0.001), with fewer residents learning via the converging style (98, 43.95%) and more having the accommodating style (90, 40.4%). Although elements of these styles are similar, accommodators prefer to work in teams and rely more heavily on others for information rather than their own analysis to solve problems. We also found that resident learning styles differed based on gender. After the start of the 80-hour workweek, there was a significant increase in the number of female residents (5.4% to 40.7%, p&lt;0.001). Male residents were primarily convergers and female residents were primarily accommodators (55.6% and 49.5% respectively, p&lt;0.001). The increase in female residents may account in some part for the change in learning styles seen before and after 2003. However, when the learning styles of male residents before and after 2003 were compared, there was a significant decrease in converging (59.2% to 50.8%) and an increase in accommodating (10.3% to 28.8%) learning styles (p&lt;0.001). Conclusions: Following the institution of the 80-hour workweek, there was a change in learning styles among general surgery residents. This change paralleled the transition to a more team based approach to patient care required by the implementation work hour restrictions. This suggests that surgery residencies have become more attractive to learners who work best in teams and rely on others for information in solving clinical problems. These findings are important for surgical educators to consider in the development and implementation of surgical resident curriculum.</t>
  </si>
  <si>
    <t>Quillin, R C; Pritts, T A; Young, G B; Edwards, M J; Davis, B R</t>
  </si>
  <si>
    <t>accreditation, curriculum, curriculum development, emotion, female, gender, general surgery, graduate, human, learning, learning style, male, medical education, patient care, resident, skill, society, statistical analysis, statistical significance, surgeon, surgery, university, university hospital, working time</t>
  </si>
  <si>
    <t>Learning from our international colleagues: a US plastic surgeon's perspective</t>
  </si>
  <si>
    <t>BACKGROUND: With growing contribution to plastic surgery by our international colleagues, one may be wondering about what US plastic surgeons have learned from them. The purpose of this study was to evaluate a single surgeon's experience to identify any specific areas of plastic surgery that one has learned substantially from our international colleagues.
METHODS: All plastic surgical procedures performed by a single US plastic surgeon at an academic medical center with an active plastic surgery residency training program during the past 10 years were reviewed. More frequently performed procedures by the author were identified. In each identified procedure, critical references used by the author were examined to find out whether these references were from domestic or international sources.
RESULTS: More frequently performed procedures by the author were (1) free anterolateral thigh perforator flap and free-style free flap, (2) deep inferior epigastric perforator flap breast reconstruction, (3) implant-based breast reconstruction, (4) oncoplastic breast reduction or mastopexy for breast reconstruction, (5) vertical scar breast reduction, and (6) fat grafting for correction of contour deformity after breast reconstruction. Much more innovative procedures that the author had learned after his residency were published primarily by our international colleagues.
CONCLUSIONS: The author has learned substantially from our international colleagues because many new procedures may be either first described by them or they have more extensive clinical experience. It is important to fully appreciate the significance of international scientific exchange in plastic surgery and its impact on a US plastic surgeon's clinical practice.</t>
  </si>
  <si>
    <t>Annals of plastic surgery</t>
  </si>
  <si>
    <t>Pu, L L</t>
  </si>
  <si>
    <t>United States, adult, breast reconstruction, breast tumor, case report, female, gunshot injury, human, international cooperation, male, middle aged, plastic surgery, reconstructive surgery, soft tissue injury</t>
  </si>
  <si>
    <t>Machine Learning Approach for the Outcome Prediction of Temporal Lobe Epilepsy Surgery</t>
  </si>
  <si>
    <t>Epilepsy surgery is effective in reducing both the number and frequency of seizures, particularly in temporal lobe epilepsy (TLE). Nevertheless, a significant proportion of these patients continue suffering seizures after surgery. Here we used a machine learning approach to predict the outcome of epilepsy surgery based on supervised classification data mining taking into account not only the common clinical variables, but also pathological and neuropsychological evaluations. We have generated models capable of predicting whether a patient with TLE secondary to hippocampal sclerosis will fully recover from epilepsy or not. The machine learning analysis revealed that outcome could be predicted with an estimated accuracy of almost 90% using some clinical and neuropsychological features. Importantly, not all the features were needed to perform the prediction; some of them proved to be irrelevant to the prognosis. Personality style was found to be one of the key features to predict the outcome. Although we examined relatively few cases, findings were verified across all data, showing that the machine learning approach described in the present study may be a powerful method. Since neuropsychological assessment of epileptic patients is a standard protocol in the pre-surgical evaluation, we propose to include these specific psychological tests and machine learning tools to improve the selection of candidates for epilepsy surgery. © 2013 Armañanzas et al.</t>
  </si>
  <si>
    <t>PLoS ONE</t>
  </si>
  <si>
    <t>Armañanzas, R; Alonso-Nanclares, L; DeFelipe-Oroquieta, J; Kastanauskaite, A; de Sola, R G; DeFelipe, J; Bielza, C; Larrañaga, P</t>
  </si>
  <si>
    <t>accuracy, adolescent, adult, article, brain surgery, classification, clinical article, clinical feature, convalescence, data mining, female, hippocampal sclerosis, human, human tissue, male, neuropathology, neuropsychological assessment, outcome assessment, personality, prediction, prognosis, reliability, temporal lobe epilepsy</t>
  </si>
  <si>
    <t>Toronto Orthopaedic Boot Camp III: Examining the efficacy of student-regulated learning during an intensive, laboratory-based surgical skills course</t>
  </si>
  <si>
    <t>Background. Previous studies have presented compelling data that a 1-month "boot-camp"-style course can be a highly effective mechanism for teaching and developing targeted technical skills. In the current study, we examine whether performance of these targeted skills is improved when residents are trained using directed, student-led (SL) learning methods compared with traditional instructor-led (IL) learning methods. Methods. Twelve first-year orthopedic residents began their training with a 1-month, intensive skills course. Six residents were taught basic surgical skills using a format that focused on deliberate, SL exploration and practice of the skills under instructor supervision (SL group). The remaining residents were taught the same surgical skills using more traditional IL methods that included complete demonstration of the surgical task by an orthopedic surgeon, followed by an extended period of instruction (IL group). Performance on 4 targeted technical skills (sawing, bone drilling, suturing, and plaster splint application) was tested using an objective, structured assessment of technical skills examination for the 2 groups at the beginning and the end of the skills course. Results. Before the start of the skills course, there were no differences in performance scores between the 2 groups. On completion of the skills course, mean global rating scores for the 4 surgical skills tasks were greater for the SL group compared with the IL group: SL, 3.95 ± 0.1; IL, 3.42 ± 0.1; F(1,10) = 7.66 P &lt; .02. A similar pattern of results was revealed by the checklists scores, with the SL group outperforming the IL group: SL, 94.9 ± 2.1; IL, 86.4 ± 2.1; F(1,10) = 8.512; P &lt; .02. Conclusion. Previous work has demonstrated the effectiveness of teaching basic surgical skills through an intensive course at the onset of residency. The present study shows that allowing surgical trainees to take a directed, student-regulated approach to learning basic surgical skills can further improve performance of these skills. (Surgery 2013;154:29-33.) © 2013 Published by Mosby, Inc.</t>
  </si>
  <si>
    <t>Surgery (United States)</t>
  </si>
  <si>
    <t>Sonnadara, R R; Garbedian, S; Safir, O; Mui, C; Mironova, P; Nousiainen, M; Ferguson, P; Alman, B; Kraemer, W; Reznick, R</t>
  </si>
  <si>
    <t>article, bone drill, controlled study, follow up, human, human experiment, instructor led, medical education, normal human, orthopedic surgeon, plaster cast, priority journal, residency education, resident, skill, student led, surgical skill, task performance, training</t>
  </si>
  <si>
    <t>Surgical resident learning styles: Faculty and resident accuracy at identification of preferences and impact on ABSITE scores</t>
  </si>
  <si>
    <t>Introduction: As a consequence of surgical resident duty hour restrictions, there is a need for faculty to utilize novel teaching methods to convey information in a more efficient manner. The current paradigmof surgical training, which has not changed significantly since the time of Halsted, assumes that all residents assimilate information in a similar fashion. However, recent data has shown that learners have preferences for the ways in which they receive and process information. The VARK model categorizes learners as visual (V), aural (A), read/write (R), and kinesthetic (K). The VARK learning style preferences of surgical residents have not been previously evaluated. In this study, the preferred learning styles of general surgery residents were determined, along with faculty and resident perception of resident learning styles. In addition, we hypothesized that American Board of Surgery In-Training Exam (ABSITE) scores are associated with preference for a read/write (R) learning style. Methods: The Fleming VARK learning styles inventory was administered to all general surgery residents at a university hospitalebased program. Responses on the inventory were scored to determine the preferred learning style for each resident. Faculty members were surveyed to determine their accuracy in identifying the preferred learning style of each resident. All residents were also surveyed to determine their accuracy in identifying their peers' VARK preferences. Resident ABSITE scores were examined for association with preferred learning styles. Results: Twenty-nine residents completed the inventory. Most (18 of 29, 62%) had a multimodal preference, although more than a third (11 of 29, 38%) demonstrated a singlemodality preference. Seventy-six percent of all residents (22 of 29) had some degree of kinesthetic (K) learning, while under 50% (14 of 29) were aural (A) learners. Although not significant, dominant (R) learners had the highest mean ABSITE scores. Faculty identified residents' learning styles accurately 41% of the time; more experienced faculty were better than less experienced ones (R2 = 0.703, P = 0.018). Residents had similar accuracy to faculty in identifying their peers' learning styles. Chief residents were more accurate than junior residents (44% versus 28%, P = 0.009). © 2013 Elsevier Inc. All rights reserved.</t>
  </si>
  <si>
    <t>Kim, R H; Gilbert, T; Ristig, K; Chu, Q D</t>
  </si>
  <si>
    <t>accuracy, article, educational theory, human, learning style, medical education, prevalence, priority journal, residency education, resident, surgical training</t>
  </si>
  <si>
    <t>How residents learn predicts success in surgical residency</t>
  </si>
  <si>
    <t>BACKGROUND: Predictors of success in surgical residency have been poorly understood. Previous studies have related prior performance to future success without consideration of personal attributes that help an individual succeed. Surgical educators should consider how residents learn to gain insight into early identification of residents at risk of failing to complete their surgical training. METHODS: We examined our 14-year database of surgical resident learning-style assessments, Accreditation Council for Graduate Medical Education operative log data of graduating residents from 1999 to 2012, first time pass rates on the American Board of Surgery Qualifying and Certifying examinations, and departmental records to identify those residents who did not complete their surgery training at our institution. Statistical analysis was performed using the chi-square test, Wilcoxon rank-sum, and regression analysis with significance set at p &lt; 0.05. RESULTS: We analyzed 441 learning-style assessments from 130 residents. Surgical residents are predominantly action-based learners, with converging (219, 49.7%) and accommodating (112, 25.4%) being the principal learning styles. Assimilating (66, 15%) and diverging (44, 10%) learning styles, where an individual learns by observation, were less common. Regression analysis comparing learning style with case volume revealed that residents who are action-based learners completed more cases at graduation (p &lt; 0.05 for each). Additionally, surgical residents who transferred to a nonsurgical residency or nonphysician field were more likely to learn by observation (p = 0.0467). CONCLUSIONS: Surgical residents are predominantly action-based learners. However, a subset of surgical residents learn primarily by observation. These residents are at risk for a less robust operative experience and not completing surgical training. Learning-style analysis may be utilized by surgical educators to identify the potential at-risk residents in general surgery. (J Surg 70:725-730. © 2013 Association of Program Directors in Surgery. Published by Elsevier Inc. All rights reserved.).</t>
  </si>
  <si>
    <t>Quillin III, R C; Pritts, T A; Hanseman, D J; Edwards, M J; Davis, B R</t>
  </si>
  <si>
    <t>achievement, adult, chi square test, conference paper, examination, female, general surgery, human, learning style, male, observation, priority journal, resident, surgical training</t>
  </si>
  <si>
    <t>The impact of a vascular learning management system on surgical trainee education</t>
  </si>
  <si>
    <t>Introduction: This study aimed to determine the impact of an online, structured learning management system (LMS) on the learning of vascular surgical trainees by comparing qualifying examination performance with and without LMS utilization. Method: The vascular LMS course, inclusive of an online curriculum, peer-reviewed textbook, and 717 board-style vascular practice questions with explanations, was created in 2010. This course was made available to vascular trainees nationally as a preparation tool for the written vascular surgery board examination between 2011 and 2012. Following completion of the board exams, all participating trainees were invited to participate in a survey to determine the impact the vascular LMS had on their examination outcome. Statistical analysis was conducted via descriptive statistics and Pearson Chi-square with P&lt;.05 deemed statistically significant. Results: Over a 2-year period (2011-2012), a total of 148 vascular surgeons participated in the online vascular surgery review course of which 32 (22%) participated in the survey to determine board score outcomes of the cohort. Of the 32 respondents, 18 (58%) completed the entire online review course, while 14 (45%) did not. 94% (17) of the surgeons who completed the course passed their written exam compared with only 61% (8) who did not complete the course (P&lt;.05). Performance in the review course correlated with perceived difficulty of the written board exam (r2≤.81). Conclusion: Vascular surgeons who complete a robust online program are over 10 times more likely to pass their exam compared to those who do not prepare in a similar manner.</t>
  </si>
  <si>
    <t>Vascular Disease Management</t>
  </si>
  <si>
    <t>Dua, A; Desai, S</t>
  </si>
  <si>
    <t>clinical article, controlled study, curriculum, genetic polymorphism, human, learning, statistical analysis, statistics, student, surgery, vascular surgeon, vascular surgery</t>
  </si>
  <si>
    <t>Development of an international online learning platform for hepatopancreatobiliary surgical training: A needs assessment</t>
  </si>
  <si>
    <t>Background The Americas Hepato-Pancreato-Biliary Association (AHPBA) and the Australian and New Zealand Hepatic, Pancreatic and Biliary Association (ANZHPBA) are developing an online distance learning curriculum to facilitate an interactive didactic experience for hepatopancreatobiliary (HPB) fellows in the operationalization of existing HPB fellow curricula. Two needs assessment surveys were carried out to identify the optimal structure and process for deployment in fellow education.
Methods A 22-question survey querying fellows' learning styles and current and anticipated use of learning tools was disseminated electronically to 38 North American and Australasian HPB fellows. A follow-up 20-question survey was administered to assess fellows' feelings regarding online content.
Results Response rates were 55% (n = 21) for the first survey and 42% for the second (n = 16). In the first survey, 67% of respondents claimed familiarity with the required HPB curriculum, and 43% indicated dissatisfaction with current personal study strategies. A total of 62% (n = 13) reported studying with focused clinical relevance versus using a prescribed curriculum (n = 1, 5%). Fellows anticipated participating using online tools once (n = 10, 48%) or two or three times (n = 5, 24%) per week. Most respondents (n = 18, 86%) would meaningfully follow one or two discussions per month. The second survey identified themes for improvement such as discussion topics of interest, avoidance of holiday timing and mandatory participation. Conclusions An international online distance learning format is an appealing mechanism for improved dissemination and operationalization of the established HPB fellow curricula. Fellows will engage in interactive discussions monthly.
Controversial topics or those requiring complex decision making are best suited to this learning format.</t>
  </si>
  <si>
    <t>HPB</t>
  </si>
  <si>
    <t>Warner, S G; Connor, S; Christophi, C; Azodo, I A; Kent, T; Pier, D; Minter, R M</t>
  </si>
  <si>
    <t>Australia and New Zealand, North American, biliary tract surgery, clinical practice, conference paper, curriculum, e-mail, evidence based practice, follow up, health survey, hepatopancreatobiliary surgery, human, human experiment, learning, learning style, liver surgery, medical information, needs assessment, online system, resident, surgical training</t>
  </si>
  <si>
    <t>The operating theatre as classroom: a qualitative study of learning and teaching surgical competencies</t>
  </si>
  <si>
    <t>BACKGROUND: There has been a worldwide movement toward competency-based medical education and training. However, this is the first qualitative study to analyze the perceptions of surgical trainees and surgeons toward competency-based education in the operating theatre. We aim to examine views toward the specific learning and teaching of the nine competencies of the Royal Australasian College of Surgeons (RACS) and to explore perceived ideal conditions and challenges for learning and teaching these competencies in the operating theatre.
METHODS: Individual semi-structured interviews with surgical trainees and surgeons in the specialty of General Surgery. Ten surgical trainees and surgeons who worked together were purposively sampled, for maximum variation, from an outer metropolitan public hospital in Melbourne, Australia, to identify emergent themes relating to learning and teaching surgical competencies in the operating theatre.
RESULTS: Five themes were identified as: (1) Learning and teaching specific surgical competencies is through relationship based mentoring and experiential learning; (2) Ideal conditions and challenges in the operating theatre are availability of time and personal attitude; (3) Level of pre-operative briefing was variable; (4) Intra-operative teaching is perceived as structured; and, (5) Post-operative debriefing is recognized as ideal but not consistently performed.
DISCUSSION: Professional relationships are important to both surgical trainees and surgeons in the process of learning and teaching competencies. Ad hoc apprenticeship style learning is perceived to remain prominent in the operating theatre. Sufficient time for training is valued by both groups. The surgical competencies are inherently different to each other. Some appear more difficult to learn and teach in the operating theatre, with technical expertise most readily identified and health advocacy least so. Elements of guided discovery learning and other educational models are described. Further emphasis on structured competency-based teaching methods may be beneficial for surgical trainees, surgeons and other specialties, both in Australia and worldwide.</t>
  </si>
  <si>
    <t>Education for health (Abingdon, England)</t>
  </si>
  <si>
    <t>Kieu, V; Stroud, L; Huang, P; Smith, M; Spychal, R; Hunter-Smith, D; Nestel, D</t>
  </si>
  <si>
    <t>Victoria, adult, clinical competence, curriculum, education, female, general surgery, health personnel attitude, human, interview, male, medical education, operating room, organization and management, problem based learning, procedures, qualitative research, standards</t>
  </si>
  <si>
    <t>Orthopaedic surgeons as clinical leaders in the National Health Service, United Kingdom (NHS UK): Can the world learn from us?</t>
  </si>
  <si>
    <t>This article outlines some of the key concepts in leadership (both styles and theories) to provide a platform for further learning and to help the modern day orthopaedic surgeons to apply these concepts to their current practice. It is focused on two major aspects: management of medical organizations and effective twenty-first century care by surgeons through proper leadership guide and aimed in improving patient care outcomes. Practicing proper leadership skills based on evidence resulted in effective management of organization. Thus achieving patient's satisfaction.</t>
  </si>
  <si>
    <t>Journal of the College of Physicians and Surgeons Pakistan</t>
  </si>
  <si>
    <t>Javed, M; Moulder, E; Mohsen, A</t>
  </si>
  <si>
    <t>United Kingdom, article, evidence based practice, health care organization, human, leadership, national health service, orthopedic surgeon, patient care, patient satisfaction, physician attitude, skill, treatment outcome</t>
  </si>
  <si>
    <t>Learning style preferences of surgical residency applicants</t>
  </si>
  <si>
    <t>Background The learning style preferences of general surgery residents have been previously reported; there is evidence that residents who prefer read/write learning styles perform better on the American Board of Surgery In-Training Examination (ABSITE). However, little is known regarding the learning style preferences of applicants to general surgery residency and their impact on educational outcomes. In this study, the preferred learning styles of surgical residency applicants were determined. We hypothesized that applicant rank data are associated with specific learning style preferences. Materials and methods The Fleming VARK learning styles inventory was offered to all general surgery residency applicants that were interviewed at a university hospital-based program. The VARK model categorizes learners as visual (V), aural (A), read/write (R), kinesthetic (K), or multimodal (MM). Responses on the inventory were scored to determine the preferred learning style for each applicant. Applicant data, including United States Medical Licensing Examination (USMLE) scores, class rank, interview score, and overall final applicant ranking, were examined for association with preferred learning styles. Results Sixty-seven applicants were interviewed. Five applicants were excluded due to not completing the VARK inventory or having incomplete applicant data. The remaining 62 applicants (92%) were included for analysis. Most applicants (57%) had a multimodal preference. Sixty-nine percent of all applicants had some degree of preference for kinesthetic learning. There were statistically significant differences between applicants of different learning styles in terms of USMLE step 1 scores (P = 0.001) and USMLE step 2 clinical knowledge scores (P = 0.01), but not for class ranks (P = 0.27), interview scores (P = 0.20), or final ranks (P = 0.14). Multiple comparison analysis demonstrated that applicants with aural preferences had higher USMLE 1 scores (233.2) than those with kinesthetic (211.8, P = 0.005) or multimodal (214.5, P = 0.008) preferences, whereas applicants with visual preferences had higher USMLE 1 scores (230.0) than those with kinesthetic preferences (P = 0.047). Applicants with aural preferences also had higher USMLE 2 scores (249.6) than those with kinesthetic (227.6, P = 0.006) or multimodal (230.1, P = 0.008) preferences. Conclusions Most applicants to general surgery residency have a multimodal learning style preference. Learning style preferences are associated with higher USMLE step 1 and step 2 scores, in particular for applicants with aural preferences. Students who performed well in lecture-dominated medical school environments because of their aural preferences could be at a disadvantage in the more independent, reading-focused learning environments of surgical residency.</t>
  </si>
  <si>
    <t>Kim, R H; Gilbert, T</t>
  </si>
  <si>
    <t>article, female, general surgery, human, learning environment, learning style, male, medical school, medical student, priority journal, resident, surgical training, university hospital</t>
  </si>
  <si>
    <t>Student-led learning: A new teaching paradigm for surgical skills</t>
  </si>
  <si>
    <t>Background Competency-based education and simulation are being used more frequently in surgical skills curricula. We explored a novel student-led learning paradigm, which allows trainees to become more active participants in the learning process while maintaining expert guidance and supervision.
Methods Twelve first-year orthopedic residents were randomized to either a student-led (SL) or a traditional instructor-led group during an intensive, month-long, laboratory-based technical skills training course. A rigorous qualitative-description approach was used for analysis.
Results Four prominent themes emerged: instructional style, feedback, peer and instructor collaboration, and self-efficacy. Compared with the instructor-led group, there was more peer assistance, feedback, collaboration, and hands-on and active learning observed in the SL group.
Conclusions The flexible and socially rich nature of the SL learning environment may aid in development of both technical and nontechnical skills early in residency and ultimately privilege later clinical learning.</t>
  </si>
  <si>
    <t>Hoogenes, J; Mironova, P; Safir, O; McQueen, S A; Abdelbary, H; Drexler, M; Nousiainen, M; Ferguson, P; Kraemer, W; Alman, B; Reznick, R K; Sonnadara, R R</t>
  </si>
  <si>
    <t>adult, article, clinical competence, content analysis, controlled study, female, human, instructor led training, learning environment, male, orthopedic surgeon, qualitative analysis, randomized controlled trial, resident, self concept, student led trainng, surgical training</t>
  </si>
  <si>
    <t>Surgical resident learning styles have changed with work hours</t>
  </si>
  <si>
    <t>Background The Accreditation Council for Graduate Medical Education instituted the 80-h workweek for residency programs in 2003. This presented a unique challenge for surgery residents who must acquire a medical and technical knowledge base during training. Therefore, learning should be delivered in an environment congruent with an individual's learning style. In this study, we evaluated the learning styles of general surgery residents to determine how learning styles changed after the implementation to the 80-h workweek. Materials and methods Kolb learning style inventory was taken by general surgery residents at the University of Cincinnati's Department of Surgery, and results from 1999-2012 were analyzed. Statistical analysis was performed using the chi-squared, logistic regression and Wilcoxon rank-sum test. Significance was defined as a P value of &lt;0.05. Results A total of 411 responses were obtained from 115 residents. Surgical residents were primarily converging (59.0%) and assimilating (19.1%) learners before 2003. However, there was a shift in predominate learning styles after the institution of the 80-h workweek to converging (43.9%) and accommodating (40.4%, P &lt; 0.001). Surgical residents were also more likely to be team-based learners after the start of the 80-h workweek (odds ratio = 2.13, P = 0.0016). Conclusions After the institution of the 80-h workweek, most general surgery residents remained action-based learners. However, there was a shift within this majority toward a preference for team-based learning. This change paralleled the transition to a more team-based approach to patient care with the implementation of the 80-h workweek. These findings are important for surgical educators to consider in the development of surgical resident curriculum.</t>
  </si>
  <si>
    <t>Quillin, R C; Cortez, A R; Pritts, T A; Hanseman, D J; Edwards, M J; Davis, B R</t>
  </si>
  <si>
    <t>accommodating, article, assimilating, converging, curriculum, diverging, female, general surgery, human, learning style, major clinical study, male, patient care, priority journal, residency education, resident, surgical training, team based learning, working time</t>
  </si>
  <si>
    <t>Education and training in pediatric robotic surgery: lessons learned from an inaugural multinational workshop</t>
  </si>
  <si>
    <t>The introduction of robotic surgery into clinical practice brings new and specific needs for education and training. Application to the pediatric setting comes with unique considerations, warranting dedicated training resources that are accessible. A pediatric robotic surgery workshop was convened to address initial education and training requirements. The event was designed to offer an exposure rich environment for delegates to familiarize and learn basic principles in a maximally efficient manner. Pre- and post-workshop survey responses were evaluated to reflect on the quality of the educational experience and scope for improvement. Feasibility and sustainability of such events was further evaluated by reviewing various challenges encountered. A total of 29 surgeons participated in the workshop, with 7 countries represented. The majority of delegates (94 %) indicated they were "very satisfied" with the overall program. Delegates almost unanimously expressed preference and satisfaction for hands-on content. Qualitative feedback favored a stepwise and modular workshop structure, transitioning from didactic teaching to progressively more advanced training. At the basic and intermediate level, this style of event is able to satisfy initial training and educational needs. Feasibility and sustainability of such events is highly dependent on infrastructure resources that have numerous barriers to accessibility.</t>
  </si>
  <si>
    <t>Journal of robotic surgery</t>
  </si>
  <si>
    <t>Cundy, T P; Mayer, E K; Camps, J I; Olsen, L H; Pelizzo, G; Yang, G.-Z.; Darzi, A; Najmaldin, A S</t>
  </si>
  <si>
    <t>education, human, international cooperation, pediatrics, robot assisted surgery</t>
  </si>
  <si>
    <t>Impact of matching educational materials to learning style on robotic surgical skills training</t>
  </si>
  <si>
    <t>INTRODUCTION AND OBJECTIVES: Few studies exist that elucidate how a surgical trainee's learning preferences impact their education. It is well described that surgical residents and non-surgical residents differ in their responses to personality inventory questionnaires. These questionnaires describe the multiple intelligences or learning styles of an individual. We attempt to take this process a step further by tailoring instructional materials to these defined learning styles in an attempt to enhance performance of robotic psychometric tasks. Our goal is to determine the effect of providing instruction, matched to a learner's VARK (Visual, Auditory, Reading/Writing, &amp; Kinesthetic) questionnaire defined learning style, on three robotic VR (virtual reality) trainer tasks. METHODS: We enrolled participants from the general surgery, ENT, urology, and plastic surgery residency programs and medical students from UTMB. The groups were randomized in a 1:1 fashion to receive matched (experimental group) or unmatched (control group) educational materials. Participants completed the VARK questionnaire to define their preferred learning style, completed three robotic VR trainer tasks to establish a baseline score, and then spent 30 minutes preparing to repeat the tasks using their assigned educational materials as study aides. These were novel instruments designed for this study to convey how best to perform each task. After repetition of the tasks, performance metrics of overall score and number of critical errors were compared. RESULTS: 73 of 78 individuals in the pilot cohort had all data available for review. There were no significant differences of the demographic variables assessed between the experimental and control groups. Matching for learning style predicted greater improvement of Overall Score (OS) and reduction in Critical Errors (CE) for the TUBES exercise, OR 4.24 (CI 0.99-18) and 3.34 (CI 0.93-12.5) respectively. Any experience with a musical instrument was similarly predictive of improved performance. Akaike Information Scores indicated good fit of the statistical model with values of 87.3 for OS and 78.3 for CE. CONCLUSIONS: Matching educational material to a learner's preferred learning style does improve performance for the needle driving task TUBES, the most technically difficult task evaluated. For the RING WALK 2 task, involving camera clutching and movement in 3 dimensions, no difference was observed between the two groups. For the ENERGY &amp; DISSECTION 2 task, the matched group underperformed compared to the control group, though it was not statistically significant.</t>
  </si>
  <si>
    <t>Journal of Urology</t>
  </si>
  <si>
    <t>Ballow, D; Fang, J; Kosarek, C; Green, T; Tarry, W; Tarry, S</t>
  </si>
  <si>
    <t>American, camera, control group, education, exercise, general surgery, human, intelligence, learning, learning style, medical student, needle, otorhinolaryngology, personality test, plastic surgery, questionnaire, resident, skill, statistical model, student, urology, virtual reality</t>
  </si>
  <si>
    <t>The effect of surgical resident learning style preferences on american board of surgery in-training examination scores</t>
  </si>
  <si>
    <t>Background There is a growing body of literature that suggests that learners assimilate information differently, depending on their preferred learning style. The VARK model categorizes learners as visual (V), aural (A), read/write (R), kinesthetic (K), or multimodal (MM). We hypothesized that resident VARK learning style preferences and American Board of Surgery In-Training Examination (ABSITE) performance are associated. Methods The Fleming VARK learning styles inventory was administered to all general surgery residents at a university hospital-based program each year to determine their preferred learning style. Resident scores from the 2012 and 2013 ABSITE were examined to identify any correlation with learning style preferences. Results Over a 2-year period, residents completed 53 VARK inventory assessments. Most (51%) had a multimodal preference. Dominant aural and read/write learners had the lowest and highest mean ABSITE scores, respectively (p = 0.03). Conclusion Residents with dominant read/write learning preferences perform better on the ABSITE than their peers did, whereas residents with dominant aural learning preferences underperform on the ABSITE. This may reflect an inherent and inadvertent bias of the examination against residents who prefer to learn via aural modalities.</t>
  </si>
  <si>
    <t>Kim, R H; Gilbert, T; Ristig, K</t>
  </si>
  <si>
    <t>article, assessment of humans, female, fleming vark learning style inventory, general surgery, human, learning style, male, normal human, priority journal, resident, surgical training, university hospital</t>
  </si>
  <si>
    <t>Self-awareness of learning styles among surgical trainees</t>
  </si>
  <si>
    <t>INTRODUCTION: Recent literature has identified differences in how learners prefer to assimilate information, as demonstrated through Fleming's validated Visual, Aural, Read/Write, Kinesthetic (VARK) learning styles inventory. Studies also indicate residents' self-awareness of preferred learning styles affects academic success. Methods for increasing self-awareness of learning styles within surgical education have been insufficiently explored, and may improve educational efficacy. METHODS: With written permission, the VARK inventory and a questionnaire self-assessing learning styles were administered to all 15 categorical general surgery residents at an academic hospital after the American Board of Surgery In-Training Exam (ABSITE). These results were blinded and compiled for comparison to United States Medical Licensing Exam and intern year scores. The primary outcome was the discrepancy between VARK inventory results and residents' self-identified learning styles. Secondary outcomes included any correlation of the presence of that discrepancy and test scores, and between VARK results and scores. RESULTS: Nearly half of surgical residents (46%) had major discrepancies in self-identified learning styles when compared with VARK inventory findings. Additionally, the trends indicated those who correctly identify their learning styles score better than those who do not. A majority of surgical residents are kinesthetic learners (80%), a finding replicated in prior studies. CONCLUSIONS: A significant proportion of residents do not appear to know their own learning styles, potentially negatively affecting academic success. Furthermore, while kinesthetic learners predominate among surgical trainees, their high-stakes examinations are paradoxically written and oral, possibly skewing assessment results. This pilot study suggests the need to improve self-awareness of learning styles and align pedagogical methods accordingly.</t>
  </si>
  <si>
    <t>Journal of the American College of Surgeons</t>
  </si>
  <si>
    <t>Pang, J H Y; Goetz, A; Hook, L; Joshi, A R T; Leung, P S</t>
  </si>
  <si>
    <t>American, United States, amoxicillin plus clavulanic acid, college, examination, general surgery, hospital, human, learning style, licensing, pilot study, questionnaire, resident, self concept, student, surgeon, surgery, surgical training</t>
  </si>
  <si>
    <t>The effect of stress on learning in surgical skill acquisition</t>
  </si>
  <si>
    <t>BACKGROUND: An excessive level of stress and anxiety in medical education can have a negative impact on learning. In particular, the interaction between attending surgeons and trainees in the operating room could induce stress on trainees that is counterproductive, especially if the teaching style or feedback is unduly harsh or critical.
AIM: To characterize the effects of stress resulting from attending-trainee interaction during surgical skill acquisition.
METHODS: Forty medical students learned to perform the FLS pattern-cutting task for the first time in one of four scenarios. In the control condition, no mentor was present. In the three experimental conditions, participants were observed, encouraged, or criticized by an expert surgeon.
RESULTS: Task performance, as well as physiological and subjective indicators of stress, were measured. Taking both speed and accuracy into account, participants who were criticized performed the worst on the task, and those who were encouraged performed best. Physiological and subjective measures indicated that the criticized participants experienced the highest level of stress and anxiety.
CONCLUSION: Even though providing constructive criticism to trainees is inevitable during the course of teaching, an exceedingly critical and negative mentoring style by attending physicians could be detrimental to trainees' acquisition of surgical skills.</t>
  </si>
  <si>
    <t>Medical teacher</t>
  </si>
  <si>
    <t>Flinn, J T; Miller, A; Pyatka, N; Brewer, J; Schneider, T; Cao, C G</t>
  </si>
  <si>
    <t>adult, clinical competence, constructive feedback, education, female, general surgery, human, male, medical education, medical student, mental stress, psychology, task performance</t>
  </si>
  <si>
    <t>Are Surgeons Born or Made? A Comparison of Personality Traits and Learning Styles Between Surgical Trainees and Medical Students</t>
  </si>
  <si>
    <t>Objective Medical students and surgical trainees differ considerably in both their preferential learning styles and personality traits. This study compares the personality profiles and learning styles of surgical trainees with a cohort of medical students specifically intent on pursuing a surgical career. Design A cross-sectional study was conducted contrasting surgical trainees with medical students specifying surgical career intent. The 50-item International Personality Item Pool Big-Five Factor Marker (FFM) questionnaire was used to score 5 personality domains (extraversion, conscientiousness, agreeableness, openness to experience, and neuroticism). The 24-item Learning Style Inventory (LSI) Questionnaire was used to determine the preferential learning styles (visual, auditory, or tactile). χ2 Analysis and independent samples t-test were used to compare LSI and FFM scores, respectively. Setting Surgical trainees from several UK surgical centers were contrasted to undergraduate medical students. Participants A total of 53 medical students who had specifically declared desire to pursue a surgical career and were currently undertaking an undergraduate intercalated degree in surgical sciences were included and contrasted to 37 UK core surgical trainees (postgraduate years 3-4). Results The LSI questionnaire was completed by 53 students and 37 trainees. FFM questionnaire was completed by 29 medical students and 34 trainees. No significant difference for learning styles preference was detected between the 2 groups (p = 0.139), with the visual modality being the preferred learning style for both students and trainees (69.8% and 54.1%, respectively). Neuroticism was the only personality trait to differ significantly between the 2 groups, with medical students scoring significantly higher than trainees (2.9 vs. 2.6, p = 0.03). Conclusions Medical students intent on pursuing a surgical career exhibit similar personality traits and learning styles to surgical trainees, with both groups preferring the visual learning modality. These findings facilitate future research into potential ways of improving both the training and selection of students and junior trainees onto residency programs.</t>
  </si>
  <si>
    <t>Preece, R A; Cope, A C</t>
  </si>
  <si>
    <t>Five Factor Marker questionnaire, Learning Style Inventory Questionnaire, agreeableness, article, career planning, conscience, cross-sectional study, extraversion, human, learning style, medical student, neurosis, openness to experience, personality, priority journal, questionnaire, surgeon, surgical student</t>
  </si>
  <si>
    <t>Tears, fears and cheers: Effects of trainee surgeons' emotions on learning and performance in the operating theatre</t>
  </si>
  <si>
    <t>Emotions are considered influential in how people interpret, process and retain information. The operating theatre in a teaching hospital is a complex environment where time-critical clinical decision making co-exists with the performance and learning of complex technical skills. Optimal learning and performance in these circumstances may depend, in part, on the trainees' cognitive activation state. Using a constructivist grounded theory method, the authors interviewed obstetrics and gynaecological trainees to identify events that elicit a positive or negative emotional response during surgery and to understand how those events affected trainees' learning and performance, both in the operating theatre and longer term. Thematic results show that the teaching style of the supervising surgeon can be an important influence on trainees' emotions, both positively and negatively. Trainees' positive emotional experiences improved their confidence to perform specific skills, but also more generally in whether they identified as a competent surgeon. Negative emotional experiences, however, were associated with a narrowing of trainees' thought processes during surgery, which eroded their confidence and ability to process information, as well as having longer term spill-over effects for them personally and professionally. Familiarity with the operating team appeared to help buffer some of these effects. Trainees used various coping strategies to deal with emotions such as anxiety and fear that arose during surgery. These findings have implications for surgical training programs in obstetrics and gynaecology from the perspectives of both the supervising surgeon and trainees themselves.</t>
  </si>
  <si>
    <t>Australian and New Zealand Journal of Obstetrics and Gynaecology</t>
  </si>
  <si>
    <t>Kiffin-Petersen, S; Leung, Y; Carpini, J</t>
  </si>
  <si>
    <t>anxiety, buffer, coping behavior, grounded theory, gynecology, human, human experiment, learning, obstetrics, operating room, skill, surgeon, surgery, surgical training, teaching, thinking</t>
  </si>
  <si>
    <t>The visual surgical teacher - A smartphone application designed to enhance learning and recall</t>
  </si>
  <si>
    <t>Aim: It is becoming increasingly difficult to teach and learn the skills required to achieve excellence in surgery. Modern technology allows for the development of innovative training aids to ensure that quality and standards continue to rise. By combining these with an understanding and targeting of well-established learning styles, such as visual, auditory and kinaesthetic, learning can be enhanced. Method: We present a smartphone application which has been designed to serve trainees who favour visual learning. It is portable, offering quick and easy access to relevant material. Each topic is confined to a single page and uses images that are colourful, peculiar and associative. These are available in labelled and unlabelled versions to support learning and improve recall. Result: Topics covered include trauma, anatomy, signs and symptoms, syndrome patterns and differential diagnoses. Focus groups held with trainees of various grades yielded positive feedback. Conclusion: When training to be a surgeon, there is no substitute for experience and practice. This application provides an adjunct to learning by enabling a strong knowledge base with rapid recall of key facts, both in the short and long term. For those trainees who are visual learners, the diagrams presented within the application may prove invaluable.</t>
  </si>
  <si>
    <t>International Journal of Surgery</t>
  </si>
  <si>
    <t>Arif, T; Varey, A H; Dickson, J K</t>
  </si>
  <si>
    <t>anatomy, differential diagnosis, human, information processing, injury, knowledge base, learning style, positive feedback, recall, skill, smartphone, spatial learning, student, surgeon, surgery, syndrome, teacher</t>
  </si>
  <si>
    <t>The Learning Preferences of Applicants Who Interview for General Surgery Residency: A Multiinstitutional Study</t>
  </si>
  <si>
    <t>Background Learning styles theory posits that learners have distinct preferences for how they assimilate new information. The VARK model categorizes learners based on combinations of 4 learning preferences: visual (V), aural (A), read/write (R), and kinesthetic (K). A previous single institution study demonstrated that the VARK preferences of applicants who interview for general surgery residency are different from that of the general population and that learning preferences were associated with performance on standardized tests. This multiinstitutional study was conducted to determine the distribution of VARK preferences among interviewees for general surgery residency and the effect of those preferences on United States Medical Licensing Examination (USMLE) scores. Methods The VARK learning inventory was administered to applicants who interviewed at 3 general surgery programs during the 2014 to 2015 academic year. The distribution of VARK learning preferences among interviewees was compared with that of the general population of VARK respondents. Performance on USMLE Step 1 and Step 2 Clinical Knowledge was analyzed for associations with VARK learning preferences. Chi-square, analysis of variance, and Dunnett's test were used for statistical analysis, with p &lt; 0.05 considered statistically significant. Results The VARK inventory was completed by a total of 140 residency interviewees. Sixty-four percent of participants were male, and 41% were unimodal, having a preference for a single learning modality. The distribution of VARK preferences of interviewees was different than that of the general population (p = 0.02). By analysis of variance, there were no overall differences in USMLE Step 1 and Step 2 Clinical Knowledge scores by VARK preference (p = 0.06 and 0.21, respectively). However, multiple comparison analysis using Dunnett's test revealed that interviewees with R preferences had significantly higher scores than those with multimodal preferences on USMLE Step 1 (239 vs. 222, p = 0.02). Conclusion Applicants who interview for general surgery residency have a different pattern of VARK preferences than that of the general population. Interviewees with preferences for read/write learning modalities have higher scores on the USMLE Step 1 than those with multimodal preferences. Learning preferences may have impact on residency applicant selection and represents a topic that warrants further investigation.</t>
  </si>
  <si>
    <t>Kim, R H; Kurtzman, S H; Collier, A N; Shabahang, M M</t>
  </si>
  <si>
    <t>United States, analysis of variance, controlled study, female, general surgery, human, interview, learning style, licensing, male, priority journal, residency education, review</t>
  </si>
  <si>
    <t>Do female surgeons learn or teach differently?</t>
  </si>
  <si>
    <t>Background Gender and/or gender-stereotypes might influence surgical education. We hypothesized that female surgeons might focus their learning and teaching differently from male surgeons. Methods Residents and surgeons (multi-institutional) individually recorded preoperatively discussed learning objectives (LO) for matching cases. Narratives were classified as knowledge-based, skill-based, or attitude-based. Multinomial logistic regression analyses, LO = dependent variable; independent variables = resident/surgeon gender, PGY level, timing of entry-to-procedure date, and quarters-of-year. Results 727 LOs from 125 residents (41% female) and 49 surgeons (20% female) were classified. Female residents were 1.4 times more likely to select knowledge over skill. With female surgeons, residents were 1.6 and 2.1 times more likely to select knowledge over skill and attitude over skill than if the surgeon was male. PGY 4/5 residents chose attitude-based LOs over junior residents. Conclusion Resident, surgeon gender and year-of-training influence learning objectives. Whether this reflects gender stereotyping by residents or differences in attending teaching styles awaits further exploration.</t>
  </si>
  <si>
    <t>Nebeker, C A; Basson, M D; Haan, P S; Davis, A T; Ali, M; Gupta, R N; Osmer, R L; Hardaway, J C; Peshkepija, A N; McLeod, M K; Anderson, C I; Chojnacki, K A; Yeo, C J; Palazzo, F; Gauvin, J M; Pozzessere, A S; Gelbard, R B; Delman, K A; Martin, D R; Woo, J Y; Tate, L E; Elliott, N; Molnar, R G; Pfeifer, C C; Narkiewicz, L; Obi, S H; Smith, D E</t>
  </si>
  <si>
    <t>article, controlled study, female, human, learning curve, male, narrative, priority journal, procedures, professional knowledge, sex difference, skill, surgeon, surgical training, teaching</t>
  </si>
  <si>
    <t>Evaluation of learning styles in a surgical unit</t>
  </si>
  <si>
    <t>Introduction In this article, the dominant learning styles present in a surgical department and the importance of knowing one's own learning style, especially in a field like surgery, in order to enhance surgical education will be discussed. Patients and methods A Kolb's learning style questionnaire was administered to 5 grades, in total 43 people. The scores of the questionnaire was totalled and their dominant learning style was identified. Results Most dominant styles were pragmatist and activist. Theorist and reflector styles only found in Medical students and FY doctors, and one senior middle grader. This fits well with a medical student who has just begun their process of learning and therefore is at the start of the learning cycle Conclusions The various learning styles of different grades in a surgical unit were identified. It was understood from this research that there is no uniform learning style for surgeons in this particular surgical setting. No particular learning style correlated to surgeons and consultants but there was a progression shown from medical students to consultants.</t>
  </si>
  <si>
    <t>Journal of the Royal College of Physicians of Edinburgh</t>
  </si>
  <si>
    <t>Challapalli, P</t>
  </si>
  <si>
    <t>conference abstract, consultation, human, human experiment, learning style, medical student, questionnaire, surgeon, surgery</t>
  </si>
  <si>
    <t>Exploring the learning needs of dental core trainees (DCTs) in oral &amp; maxillofacial surgery: A national trainee survey</t>
  </si>
  <si>
    <t>Introduction/Aims: Working in a hospital environment, dental graduates often feel out of depth as a result of the unfamiliar setting, high intensity workload and being unversed in the tasks of the junior doctor they are expected to perform. The aim was to explore the views of DCTs working in OMFS on what learning experiences they found the most valuable and what they felt was missing from their training. This information could be used to inform program directors when designing placements. Materials/Methods: A survey was developed using a mixture of open, closed and Likert style questions in order to obtain both qualitative and quantitative data. The online questionnaire was piloted on DCTs working in OMFS units in Wales. Following the success of the pilot, the questionnaire was emailed to all DCTs in the UK undertaking posts in OMFS. Results/Statistics: 66% of DCTs were on-call at night. 71% felt that night shifts were valuable to their training. 69% had attended a pre-post ward course. 38% had a bleep free teaching session. Only 37% had a supervised weekly minor oral surgery list; and consequently, only 49% felt they received enough dento-alveolar experience during their post. Conclusions/Clinical Relevance: Overall most trainees felt that they were adequately prepared for their role by attending pre-post training and received enough support from senior colleagues. One of the areas that they felt was most lacking was in the dento-alveolar experience they gained. The results of this survey suggest that DCTs should have more opportunities to develop these skills.</t>
  </si>
  <si>
    <t>British Journal of Oral and Maxillofacial Surgery</t>
  </si>
  <si>
    <t>Brown, E; Lewis, K; Wells, J; Mustafa, S</t>
  </si>
  <si>
    <t>Wales, human, human experiment, learning, maxillofacial surgery, night, oral surgery, questionnaire, skill, statistics, student, teaching</t>
  </si>
  <si>
    <t>Personal learning style may affect the ability to learn laparoscopic surgery: A preliminary study</t>
  </si>
  <si>
    <t>Purpose: Learners acquire laparoscopic skills at different speeds and levels. A learning style is the way in which learners attempt to efficiently and effectively perceive, process, store, and recall information. Our aim is to assess if subjects' learning style may affect the ability to learn laparoscopy. Methods: Nineteen medical students performed 10 repetitions of the object transfer task on a validated pediatric laparoscopic simulator (Research Ethics Board Approval: HS20361). Participants' learning style was established using the FlemingVARKlearning style inventory (http://www.vark-learn.com/english/index.asp). VARK is a validated learning styles model that identifies 4 different learning styles (V: Visual, A: Aural, R: Reading/writing, K: Kinesthetic).Motion analysis software was used to assess participants' performance. The main outcomes were laparoscopic proficiency treated as a binary outcome based on (1) task completion time (&lt;107 seconds) and (2) total instrument distance (&lt;2.03 meters). To determine if participants' laparoscopic proficiency was associated with learning stylewe usedChi-square tests for categorical variables and t-tests for continuous variables. Results: All 19 participants completed the inventory (results summarized in Table 1) and 37% (7 students) were classified as kinesthetic and/or visual style learners, while 63% (12 students) were considered multimodal or reading style learners. Participants classified as visual/kinesthetic were ∼4 years older than participants classified as multimodal or reading style learners. No gender differences were observed between the groups. 85% (6 students) of participants with a kinesthetic and/or visual learning style reached the proficiency level for the task completion time while only 17% (2 students) of participants with multimodal or reading learning style were able to perform the task in &lt;107 seconds (χ2 = 8.7; p = 0.003). Regarding total instrument distance, 85% (6 students) of participants classified as kinesthetic and/or visual learners and 67% (8 students) of participants classified as multimodal or reading learners performed the task in &lt;2.03 meters (p = 0.36). Conclusion: This is the first study to investigate the correlation between trainees' learning style and their ability to acquire laparoscopic skills. This pilot study suggests that trainees' learning style may affect their ability to acquire laparoscopic skill proficiency. Larger studies are needed to confirm these preliminary observations.</t>
  </si>
  <si>
    <t>Journal of Laparoendoscopic and Advanced Surgical Techniques</t>
  </si>
  <si>
    <t>Retrosi, G; Morris, M; McGavock, J</t>
  </si>
  <si>
    <t>child, clinical article, conference abstract, controlled study, female, human, human experiment, laparoscopic simulator, laparoscopic surgery, learning style, male, medical student, motion, pilot study, research ethics, sex difference, skill, software, spatial learning, writing</t>
  </si>
  <si>
    <t>Cognitive Style and Mobile E-Learning in Emergent Otorhinolaryngology-Head and Neck Surgery Disorders for Millennial Undergraduate Medical Students: Randomized Controlled Trial</t>
  </si>
  <si>
    <t>BACKGROUND: Electronic learning (e-learning) through mobile technology represents a novel way to teach emergent otorhinolaryngology-head and neck surgery (ORL-HNS) disorders to undergraduate medical students. Whether a cognitive style of education combined with learning modules can impact learning outcomes and satisfaction in millennial medical students is unknown. OBJECTIVE: The aim of this study was to assess the impact of cognitive styles and learning modules using mobile e-learning on knowledge gain, competence gain, and satisfaction for emergent ORL-HNS disorders. METHODS: This randomized controlled trial included 60 undergraduate medical students who were novices in ORL-HNS at an academic teaching hospital. The cognitive style of the participants was assessed using the group embedded figures test. The students were randomly assigned (1:1) to a novel interactive multimedia (IM) group and conventional Microsoft PowerPoint show (PPS) group matched by age, sex, and cognitive style. The content for the gamified IM module was derived from and corresponded to the textbook-based learning material of the PPS module (video lectures). The participants were unblinded and used fully automated courseware containing the IM or PPS module on a 7-inch tablet for 100 min. Knowledge and competence were assessed using multiple-choice questions and multimedia situation tests, respectively. Each participant also rated their global satisfaction. RESULTS: All of the participants (median age 23 years, range 22-26 years; 36 males and 24 females) received the intended intervention after randomization. Overall, the participants had significant gains in knowledge (median 50%, interquartile range [IQR]=17%-80%, P&lt;.001) and competence (median 13%, IQR=0%-33%, P=.006). There were no significant differences in knowledge gain (40%, IQR=13%-76% vs 60%, IQR=20%-100%, P=.42) and competence gain (0%, IQR= -21% to 38% vs 25%, IQR=0%-33%, P=.16) between the IM and PPS groups. However, the IM group had a higher satisfaction score (8, IQR=6-9 vs 6, IQR=4-7, P=.01) compared with the PPS group. Using Friedman's two-way nonparametric analysis of variance, cognitive styles (field-independent, field-intermediate, or field-dependent classification) and learning modules (IM or PPS) had significant effects on both knowledge gain (both adjusted P&lt;.001) and satisfaction (both adjusted P&lt;.001). CONCLUSIONS: Mobile e-learning is an effective modality to improve knowledge of emergent ORL-HNS in millennial undergraduate medical students. Our findings suggest the necessity of developing various modules for undergraduate medical students with different cognitive styles. TRIAL REGISTRATION: Clinicaltrials.gov NCT02971735; https://clinicaltrials.gov/ct2/show/NCT02971735 (Archived by WebCite at http://www.webcitation.org/6waoOpCEV).</t>
  </si>
  <si>
    <t>Journal of medical Internet research</t>
  </si>
  <si>
    <t>Lee, L.-A.; Chao, Y.-P.; Huang, C.-G.; Fang, J.-T.; Wang, S.-L.; Chuang, C.-K.; Kang, C.-J.; Hsin, L.-J.; Lin, W.-N.; Fang, T.-J.; Li, H.-Y.</t>
  </si>
  <si>
    <t>NCT02971735, adult, cognition, controlled study, female, head and neck tumor, human, learning, male, medical education, medical student, otorhinolaryngology, pathology, physiology, procedures, randomized controlled trial, statistics and numerical data, teaching, telemedicine, young adult</t>
  </si>
  <si>
    <t>Computer science approaches to extract immunohistochemistry (IHC) results from surgical pathology full text reports using machine learning and natural language processing (NLP) techniques</t>
  </si>
  <si>
    <t>Background: Natural language processing (NLP) and Artificial Intelligence (AI) methods are attractive Computer Science tools for unstructured full text parsing and extraction. Pathology reports, like most reports in current clinical care, remain largely free text with wide stylistic and contextual variability. We set out to use cuttingedge NLP algorithms to have a computer “learn” to parse and extract key information elements from pathology reports. Here we focus on extracting protein expression patterns of tumors as measured by IHC. Design: We explore and develop an NLP algorithm using R/Python open-source libraries started by Google (scikit-learn and Word2vec), as well as in-house Machine Learning algorithms that invoke text data mining techniques. We cleaned and pre-processed data by using Apache cTakes (NLP system for clinical free-text) to capture a common ontology by identifying synonyms, word ambiguation, and variation. Having pre-processed data lets us manipulate and focus on IHC-related information for each part of a patient's tissue specimen using the standard ML and NLP libraries, namely dplyr, tidytext, scikitlearn, and other text analysis tools. We trained our algorithm with fixed training sets of labeled data using supervised classification at the sentence level and paragraph level. Results: We assess surgical pathology reports (36,431) between 2015 and 2017. Our large cancer center has developed an oncology-focused machine-learning algorithm and Application Programming Interfaces (API). We did not consciously exclude complex cases. Each report is divided and categorized into different sections. We converted free text into text data in tidy format structure (a table with one-token-perrow; Wickham 2014). This process is more efficient than using the whole free text, as it often contains irrelevant information such as a physicians' name, a patient's clinical diagnosis or specimen size, or additional information not of interest for this study. Figure 1 illustrates a high-level data flow to refine the scoring function by fitting training data sets to return the highest score. Conclusions: We have developed initial NLP tools for extraction of IHC-based protein expression in cancers using unstructured full text pathology reports as input. These are powerful tools for rendering otherwise “hidden” IHC observations massively accessible for biomarker discovery and correlation with genomic changes (Figure Presented).</t>
  </si>
  <si>
    <t>Laboratory Investigation</t>
  </si>
  <si>
    <t>Kim, Y S; Roehrl, M H</t>
  </si>
  <si>
    <t>adult, biological marker, cancer center, cancer surgery, classification, computer, conference abstract, data mining, diagnosis, extraction, gene expression, genetic marker, human, human tissue, immunohistochemistry, library, natural language processing, ontology, pathology, protein expression, surgery</t>
  </si>
  <si>
    <t>Medical students’ learning habits: A mixed method study during clinical rotation in general surgery</t>
  </si>
  <si>
    <t>Objective: To investigate medical students' study habits, their learning styles, and preferences, during general surgery rotation, for better understanding the art of pedagogy and improving the quality of teaching and learning. Methods: This mixed-method study was conducted at the Quaid-i-Azam Medical College, Bahawalpur, Pakistan, from March 2013 to December 2014. Medical students of third and final years were asked to fill in a13-item questionnaire during surgery rotation. Results: Of the 90 students, 54(60%) were third-year and 36(40%) were final-year students. The results did not show any significant gender difference (p&gt;0.05). Moreover, 18(33%) and 14(39%) students in third and final years said they studied due to motivation of tests and exams. Besides, 44(81%) and 32(89%) used books as the primary source of knowledge, and 2(3.7%) 4(11%) in the respective groups used the internet. Peer discussion was effective in deep learning for 44(81%) and 32(89%) students respectively. Conclusion: The majority of medical students used books and found algorithms, mind maps and peer discussion useful for their learning.</t>
  </si>
  <si>
    <t>Journal of the Pakistan Medical Association</t>
  </si>
  <si>
    <t>Ahmad, H N; Asif, M</t>
  </si>
  <si>
    <t>Internet, Pakistan, article, female, general surgery, habit, human, human experiment, learning style, learning theory, major clinical study, male, medical school, medical student, motivation, questionnaire, rotation, sex difference, surgery</t>
  </si>
  <si>
    <t>Learning Style Variation: A British Core Surgical Trainee Perspective</t>
  </si>
  <si>
    <t>INTRODUCTION: Learning styles (LS) can impact all aspects of surgical education, and improved awareness of LS may arguably facilitate strengths and identify weaknesses during training. The aim of this study was to explore the LS of a Core Surgical Trainee (CST) cohort using Kolb's inventory and Kahler's motivational drivers. METHODS: Sixty consecutive CST trainees (43 male, 17 female) completed validated Kolb inventories and Kahler's motivational drivers assessments during induction boot camp. Scores were assimilated and outcomes related to LS. RESULTS: Of 60 CSTs, proposed future career specialty choice was; 18, trauma and orthopaedic surgery; 17, general surgery; 9, plastic surgery; 6, ear/nose/throat; 5, urology; 3, oral and maxillofacial surgery; and 2, neurosurgery. Learning styles comprised: 17 converger (32.0%, thinker), 16 accommodator (30.2%, activist), 11 diverger (20.8%, pragmatist), 9 assimilator (17.0%, watcher). Kahler's motivational drivers comprised: 19 (35.2%) Be perfect, 18 (33.3%) Please me, 9 (16.7%) Hurry up, 6 (11.1%) Be strong, 2 (3.7%) Try hard. Diverger styles were associated with neurosurgical trainee choice (p=0.032), and Please me motivational drivers with plastic surgery choice (p=0.028). Learning styles will be assessed relative to training programme outcomes at the end of the academic year. CONCLUSIONS: Significant variation in LS was observed related to career choice, and further research related to CST outcomes will examine the potential impact of LS to optimize training.</t>
  </si>
  <si>
    <t>Brown, C; Luton, O W; Robinson, D; Abdelrahman, T; Hopkins, L; Egan, R J; Powell, A G; Pollitt, J; Lewis, W</t>
  </si>
  <si>
    <t>adult, conference abstract, controlled study, decision making, ear, female, general surgery, human, injury, learning style, major clinical study, male, maxillofacial surgery, neurosurgery, nose, orthopedic surgery, outcome assessment, plastic surgery, throat, training, urology</t>
  </si>
  <si>
    <t>Does personal learning style predict the ability to learn laparoscopic surgery? a pilot study</t>
  </si>
  <si>
    <t>Purpose: Acquiring laparoscopic skills occurs at different rates among trainees. We conducted a pilot study to determine whether variation in laparoscopic skill acquisition was associated with subject's learning styles. Materials and Methods: Nineteen medical students performed 10 repetitions of the object transfer task over a period of 4 weeks using a validated laparoscopic simulator. The main exposure was participants' learning style categorized according to the Fleming VARK-learning style inventory. VARK (V = visual, A = aural, R = read/write, K = kinesthetic) is a validated learning style model that identifies four different learning styles. The main outcome measures that reflected laparoscopic skill acquisition were task completion time (&lt;107 seconds) and total instrument distance (&lt;2.03 m) obtained from SurgTrac® motion analysis software. To determine whether participants' laparoscopic proficiency was associated with learning style we used chi-square tests for categorical variables and t-tests for continuous variables. Results: Nineteen participants completed the inventory, 37% (7) were classified as kinesthetic and/or visual style learners, while 63% (12) were considered multimodal or reading/writing style learners. Participants classified as visual/kinesthetic were ∼4 years older than participants classified as multimodal or reading/writing style learners. No gender differences were observed between the groups. Eighty-five percent (6) of participants with a kinesthetic and/or visual learning style reached the proficiency level for task completion time while only 17% (2) of participants with multimodal or read/write learning style performed the task in &lt;107 seconds (χ2 = 8.7; P = .003). Regarding total instrument distance, 85% (6) of participants classified as kinesthetic and/or visual learners and 67% (8) of participants classified as multimodal or read/write learners performed the task in &lt;2.03 m (P = .36). Conclusions: This is the first study to investigate the correlation between trainees' VARK-learning style and their ability to acquire laparoscopic skills. This pilot study suggests that trainees' learning style may affect the ability to acquire laparoscopic skill proficiency. Larger studies are needed to confirm these preliminary observations.</t>
  </si>
  <si>
    <t>adult, article, controlled study, female, handedness, human, laparoscopic simulator, laparoscopic surgery, learning style, male, personal experience, pilot study, priority journal, resident, sex difference, surgical training, task performance</t>
  </si>
  <si>
    <t>Preparing parents for discharge from hospital with their infant after complex cardiac surgery using the congenital heart assessment tool. an online learning resource for health care professionals</t>
  </si>
  <si>
    <t>Introduction: The aim of this session is to present an online learning resource developed within a portfolio of research around the Congenital Heart Assessment Tool (CHAT). The CHAT, an early warning tool for parents to use at home to monitor their infant following the first stage of surgery for complex Congenital Heart Disease (CHD), was developed in 2012 and implemented within a feasibility Study (phase one) at one specialist centre during 2013-2015 (Gaskin, Daniels &amp; Barron 2016; Gaskin Wray &amp; Barron, 2018). Phase two of the project was to evaluate the CHAT in four children's cardiac centres in the UK as part of a Health Improvement Project during 2017 (Smith et al, 2018), resulting in an updated version of the tool (CHAT2). Methods: This third phase of the project involved development of an online learning resource, which was funded by the University and created in collaboration with Little Hearts Matter, a UK CHD Charity. The aim being to enable wider implementation of CHAT across the UK, through consistent education of health care professionals who are involved in the preparation of parents and families for their infant's discharge. The learning objectives of the online learning resource are for health care professionals to have: Enhanced knowledge and understanding of complex CHD in order to teach parents how to spot signs of clinical deterioration in their infant whilst at home Developed an understanding of the CHAT, who it is for, what it does, and why it is used Learnt how to use CHAT when teaching parents prior to discharge Learnt how to use CHAT to support decision making when taking telephone calls from families at home The online learning resource recognises different learning styles and incorporates a range of self directed activities, video clips demonstrating how to use CHAT and links to a breadth of supporting resources. The resource is currently being piloted and a staged implementation and evaluation strategy is being planned for 2019. This session will provide an update on the progress of the implementation of this online learning resource, which could subsequently be made available internationally.</t>
  </si>
  <si>
    <t>Cardiology in the Young</t>
  </si>
  <si>
    <t>Gaskin, K; Daniels, A; Reynolds, V; Pearson, S; Beatty, G</t>
  </si>
  <si>
    <t>case report, child, clinical article, conference abstract, congenital heart disease, decision making, deterioration, feasibility study, female, heart center, heart surgery, human, infant, learning style, male, social welfare, surgery, teaching, telephone, videorecording</t>
  </si>
  <si>
    <t>How can undergraduate surgical societies meet the learning needs of their members? A multicentre study</t>
  </si>
  <si>
    <t>Introduction: Medical schools in the SouthWest (SW) have traditionally produced relatively few surgical trainees.We aimed to determine the learning needs of SW medical students, in order to inform services provided by undergraduate surgical societies (UGSSs). Methods: A 15-point questionnaire was distributed across four Medical Schools in the SW andWales between May-November 2018. Results: In total, 180 medical students completed the questionnaire.Of these, 50.6% intended to pursue a surgical career, and most (56.7%) felt UGSSs positively influenced this ambition. UGSSs were reported to have the greatest impact on students' ambition/ motivation to pursue a surgical career (37.8%), whereas lectures had the least impact (27.8%). Students reported surgical skills workshops as the most beneficial to their surgical knowledge/understanding (49.4%), and lecture-style events were perceived to be the least beneficial (33.5%). The three event types that students wished to see more frequently were: surgical skills workshops (47.8%), anatomy teaching (39.4%), and hospital surgical placements (38.3%). Conclusion: Surgical skills workshops and conferences are perceived to be the most beneficial events to increase students' knowledge of surgery and ambition towards a surgical career.We encourage other UGSSs to audit the needs of their student membership to optimise and tailor services.</t>
  </si>
  <si>
    <t>British Journal of Surgery</t>
  </si>
  <si>
    <t>Ul-rahman ahmed, W; Hakim, M A; Poacher, A; Kennett, J; Jones, C S</t>
  </si>
  <si>
    <t>career, conference abstract, human, human experiment, learning, major clinical study, medical school, medical student, motivation, multicenter study, organization, questionnaire, skill</t>
  </si>
  <si>
    <t>Difficulty Learning: Improving surgical teaching in a district general hospital surgery department</t>
  </si>
  <si>
    <t>Aims: To assess the effectiveness, efficiency and difficulties of different teaching methods to different grades in a Surgical Department. Methods: Curriculum was created in discussion with Consultant colleagues and using Surgical Curriculum. Implementing differing teachingmethods delivered to all grades and assessing through direct feedback of sessions and overall feedback of Methods The teaching methods were teaching ward rounds, small group teaching, post-graduate exam questions, practical skills/simulation skills and journal club. The sessions were implemented gradually over a period of 18 months. Feedback was delivered via electronic survey and paper feedback. A scale from 1-10 in several parameters covering delivery and content of teaching, as well as the organisation and equipment/facilities. Results: Overall rates of 'LocalTeaching' atGMCsurvey improved from 42% in 2016 to 67.5% in 2018, an overall improvement of 25.5%. Looked at by grade, themost successful teaching overall was journal club for seniors (ST3 above) and skills/simulation for juniors (F1-CT2), although journal club feedback improved significantly if overseen by a consultant. Small group teaching had consistent feedback and had the benefit of being easy to arrange, deliver and attend. Teaching ward rounds were extremely variable in content and organisation, dependent on work load and available/interested seniors. Post-graduate exam preparation had good feedback but had lowest attendance numbers overall. Conclusions: Different grades prefer different styles/opportunities with regards to teaching. A combination of journal club, small group and simulation teaching seems to be the best approach in regards to organisation and delivery.</t>
  </si>
  <si>
    <t>Badenoch, T; Thorn, C</t>
  </si>
  <si>
    <t>conference abstract, consultation, controlled study, curriculum, general hospital, human, learning, postgraduate student, simulation, skill, surgical training, workload</t>
  </si>
  <si>
    <t>Surgical learning styles; a gender gap perspective</t>
  </si>
  <si>
    <t>Aims: Learning styles offer the opportunity to tailor training to an individual learner's requirements, yet are seldom considered because of increasing health service demand and working time restrictions. In extremis, training environments incongruent with certain learning styles could arguably lead to adverse outcomes culminating in poor performance in professional examinations and ARCP. This study aimed to quantify the learning styles of a cohort of Core Surgical Trainees (CST). Methods: The Kolb learning style inventory was distributed to CSTs during an induction bootcamp. Learning styles were analysed related gender, surgical specialty theme, and year of training. Results: Of 103 responses received (response rate 64.4%, female 36.1%), the commonest learning style was Converging (35.0%) followed by Accommodating (26.2%), Diverging (23.3%) and Assimilating (15.5%). Male trainees were more likely to have a converging learning style (29/64) compared with female trainees (7/39), who were more likely to have a diverging learning style (14/39) compared with male trainees (10/64, p=0.020). Female trainees were statistically more likely to be team-based learners (accommodating / diverging) than their male counterparts (27/39 vs. 24/64, p=0.002). No significant variation was observed in learning styles related to specialty training theme or year of training entry. Conclusions: Gross differences in gender specific learning styles were apparent with female CSTs almost twice as likely to favour team-based learning. Potential implications for selection strategies, curriculum design, and postgraduate examinations are likely.</t>
  </si>
  <si>
    <t>Hopkins, L; Robinson, D; James, O; Brown, C; Egan, R; Lewis, W</t>
  </si>
  <si>
    <t>adult, conference abstract, controlled study, curriculum, female, gender, human, learning style, male, postgraduate student</t>
  </si>
  <si>
    <t>Medical Student Involvement and Learning Objectives in Morbidity and Mortality Conferences: A National Survey of the Association for Surgical Education's Committee of Clerkship Directors</t>
  </si>
  <si>
    <t>Background: Despite implementation of Morbidity and Mortality (M&amp;M) Conference across surgical graduate medical education, sparse literature exists regarding the attendance and involvement of medical students. We sought to examine student involvement and learning objectives for M&amp;M on a national level. Methods: A survey was distributed through the Association for Surgical Education Committee of Clerkship Directors. Questions examined demographics, teaching practices regarding M&amp;M, and student learning objectives. Results: Forty-eight responses were collected reflecting practices of weekly M&amp;M (96%) and required student attendance (93%). Students are observers in 61% of M&amp;Ms, observer with questions in 37%, and presenter at 2%. Learning objectives for M&amp;M highlighted exposing students to conference style (76%), reflective learning (63%), and highlighting medical error (78%). Conclusions: It is the national standard for medical students to attend weekly M&amp;M. Student learning objectives reflect desires to improve exposure to this style of teaching conference and understanding the gravity of medical error.</t>
  </si>
  <si>
    <t>Leraas, H J; Cox, M L; Rhodin, K E; Freischlag, K; Gilmore, B F; Chang, D; Sudan, R; Haney, J; Migaly, J</t>
  </si>
  <si>
    <t>article, gravity, human, human experiment, interpersonal communication, learning, medical education, medical error, medical student, morbidity, mortality, professionalism, skill, surgical training</t>
  </si>
  <si>
    <t>Learning inguinal hernia repair? A survey of current practice and of preferred methods of surgical residents</t>
  </si>
  <si>
    <t>Purpose: During surgical residency, many learning methods are available to learn an inguinal hernia repair (IHR). This study aimed to investigate which learning methods are most commonly used and which are perceived as most important by surgical residents for open and endoscopic IHR. Methods: European general surgery residents were invited to participate in a 9-item web-based survey that inquired which of the learning methods were used (checking one or more of 13 options) and what their perceived importance was on a 5-point Likert scale (1 = completely not important to 5 = very important). Results: In total, 323 residents participated. The five most commonly used learning methods for open and endoscopic IHR were apprenticeship style learning in the operation room (OR) (98% and 96%, respectively), textbooks (67% and 49%, respectively), lectures (50% and 44%, respectively), video-demonstrations (53% and 66%, respectively) and journal articles (54% and 54%, respectively). The three most important learning methods for the open and endoscopic IHR were participation in the OR [5.00 (5.00–5.00) and 5.00 (5.00–5.00), respectively], video-demonstrations [4.00 (4.00–5.00) and 4.00 (4.00–5.00), respectively], and hands-on hernia courses [4.00 (4.00–5.00) and 4.00 (4.00–5.00), respectively]. Conclusion: This study demonstrated a discrepancy between learning methods that are currently used by surgical residents to learn the open and endoscopic IHR and preferred learning methods. There is a need for more emphasis on practising before entering the OR. This would support surgical residents’ training by first observing, then practising and finally performing the surgery in the OR.</t>
  </si>
  <si>
    <t>Hernia</t>
  </si>
  <si>
    <t>Nazari, T; Dankbaar, M E W; Sanders, D L; Anderegg, M C J; Wiggers, T; Simons, M P</t>
  </si>
  <si>
    <t>Likert scale, apprenticeship, article, book, clinical practice, computer simulation, e-learning, endoscopic surgery, experimental model, general surgery, health care survey, human, inguinal hernia, learning, operating room, priority journal, resident, scientific literature, simulation, videorecording</t>
  </si>
  <si>
    <t>Identification of promotion and prevention associated surgeon behaviors in the operating room to facilitate resident self-regulated learning</t>
  </si>
  <si>
    <t>Background: The regulatory focus theory (RFT) posits that people can pursue goals with a promotion or prevention focus. Greater alignment of RFT motivational styles between faculty and residents may enhance resident operative autonomy. This study establishes a set of faculty behaviors residents can identify to infer faculty motivational styles. Methods: 10 behaviors associated with promotion and prevention motivational styles were identified. General surgery residents rated faculty on how strongly they exhibit these behaviors. Faculty conducted a self-assessment of how strongly they exhibit these behaviors. Results: There is a positive correlation between resident and faculty ratings for the promotion-associated behaviors of “works quickly,” “high energy,” and “mostly provides broad oversight,” and for the prevention-associated behaviors of “works slowly and deliberately,” “quiet and calm,” and “preference for vigilant strategies.” Conclusion: Residents can observe faculty operative behaviors to infer faculty motivational styles. Residents may use this knowledge to adjust to faculty motivational styles and enhance operative interactions.</t>
  </si>
  <si>
    <t>Nishii, A; Burdine, J; Matusko, N; Wang, T; De Roo, A; Lussiez, A; Sutzko, D C; Minter, R; Sandhu, G</t>
  </si>
  <si>
    <t>article, controlled study, evidence based medicine, female, human, interpersonal communication, learning style, male, motivation, operating room, physician attitude, pilot study, residency education, self concept, surgeon</t>
  </si>
  <si>
    <t>How learning preferences and teaching styles influence effectiveness of surgical educators</t>
  </si>
  <si>
    <t>Background: Effective surgical educators have specific attributes and learner-relationships. Our aim was to determine how intrinsic learning preferences and teaching styles affect surgical educator effectiveness. Methods: We determined i) learning preferences ii) teaching styles and iii) self-assessment of teaching skills for all general surgery attendings. All general surgical residents in our program completed teaching evaluations of attendings. Results: Multimodal was the most common learning preference (20/28). Although the multimodal learning preference appears to be associated with more effective educators than kinesthetic learning preferences, the difference was not statistically significant (80.0% versus 66.7%, p = 0.43). Attendings with Teaching Style 5 were more likely to have a lower “professional attitude towards residents” score on SETQ assessment by residents (OR 0.33 (0.11, 0.96), p = 0.04). Attendings rated their own “communication of goals” (p &lt; 0.001), “evaluation of residents” (p = 0.04) and “overall teaching performance” (p = 0.01) per STEQ domains as significantly lower than the resident's assessment of these cofactors. Conclusion: Identification of factors intrinsic to surgical educators with high effectiveness is important for faculty development. Completion of a teaching style self-assessment by attendings could improve effectiveness.</t>
  </si>
  <si>
    <t>Dickinson, K J; Bass, B L; Graviss, E A; Nguyen, D T; Pei, K Y</t>
  </si>
  <si>
    <t>adult, article, attitude, controlled study, general surgery, human, learning, resident, self evaluation, skill, teaching</t>
  </si>
  <si>
    <t>Prognostic significance of drivers at work and learning styles in surgical training</t>
  </si>
  <si>
    <t>Aims: Drivers at Work (DW) and Learning Styles (LS) refer to a range of contentious theories that aim to account for differences in career progression, yet seldom feature in training assessment. This study aimed to quantify the influence of Core Surgical Trainees' (CST) DW and LS on career progression. Methods: Kolb LS inventories were distributed to 168 CSTs during five consecutive induction boot camps in a single Statutory Education Body. Primary outcome measures were MRCS and National Training Number (NTN) success. Results: Of 108 responses received (response rate 64.3%), 64.8% were male and 35.2% female (p=0.003). The spectrum of DW was: Please People (25%), Be Perfect (21.3%), Hurry Up (18.5%), Be Strong (13.9%), and Try Hard (0%, p&lt;0.001). DW was either unequivocal or not provided by 23 CSTs (21.3%). The spectrum of LS was: Converging (34.3%), Accommodating (28.7%), Diverging (23.1%), and Assimilating (13.9%, p=0.021). MRCS success was not associated with DW (p=0.703) or LS (p=0.598). Men were more likely to have Converging LS (29/70, 41.4%), and women Diverging LS (15/38, 39.5%, p=0.018) and to have team-based LS (Accommodating / Diverging, 26/38 vs. 30/70, p=0.010). NTN success was associated with LS (p=0.038) with Convergers achieving most NTNs (65.4%). Conclusions: LS are associated with important differences in career progression with Converging LS three-fold more likely to achieve NTNs than Diverging LS.</t>
  </si>
  <si>
    <t>Mellor, K; Hopkins, L; James, O P; Luton, O; Egan, R J; Lewis, W G</t>
  </si>
  <si>
    <t>adult, career, clinical article, conference abstract, female, human, human experiment, learning style, male, outcome assessment, surgical training</t>
  </si>
  <si>
    <t>Analysis of learning styles in a laparoscopic technical skills course. Implications for surgical training</t>
  </si>
  <si>
    <t>INTRODUCTION: Learning surgical techniques is a dynamic process. In the 1980s David Kolb described developed a learning model that enabled teaching styles to adapt for better learner outcomes. The aim of this study was to identify the Kolb learning styles of the participants in a laparoscopic technical skills course and to check see if there was any relationship with performance. METHODS: An observational descriptive study was conducted with 64 participants in an intensive course in which they performed laparoscopic manual intestinal anastomoses. All completed Kolb's inventory of learning styles. For each anastomosis, join quality was assessed and the performing time recorded. After that, they were analyzed through statistical studies. RESULTS: The most frequent learning style was assimilating type (39.1%). No significant differences were observed between different learning styles and gender, professional category, the time taken or the quality of the anastomoses. CONCLUSIONS: Assimilating type was the most frequent Kolb learning style, with no differences observed between categories, age or gender. There is no relationship between the learning style of the participants and the results obtained in the course.</t>
  </si>
  <si>
    <t>Cirugia espanola</t>
  </si>
  <si>
    <t>Martín Parra, J I; Toledo Martínez, E; Martínez Pérez, P; Ruiz Gómez, J L; Fernández Santiago, R; López Useros, A; Manuel Palazuelos, J C; Rodríguez Sanjuán, J C</t>
  </si>
  <si>
    <t>cognition, human, laparoscopy, learning</t>
  </si>
  <si>
    <t>PURPOSE OF THE STUDY: Drivers at work (DW) and Learning Styles (LS) refer to contentious theories that aim to account for differential career development yet seldom feature in assessment. This study aimed to quantify the influence of core surgical trainees' (CST) DW and LS on career progress. STUDY DESIGN: DW questionnaires and Kolb LS inventories were distributed to 168 CSTs during five consecutive induction boot camps in a single-statutory education body. Primary outcome measures were membership of the Royal College of Surgeons (MRCS) examination and national training number (NTN) success. RESULTS: Of 108 responses received (response rate 64.3%), 64.8% were male and 35.2% female (p=0.003). DW spectrum was: please people (25.0%), be perfect (21.3%), hurry up (18.5%), be strong (13.9%) and try hard (0%, p&lt;0.001). DW was either equivocal (n=14) or not provided (n=9) by 21.3% of CSTs. LS were: converging (34.3%), accommodating (28.7%), diverging (23.1%) and assimilating (13.9%, p=0.021). Men were more likely to be convergers (29/70, 41.4%), and women divergers (15/38, 39.5%, p=0.018) also preferring team-based LS (accommodating/diverging, 26/38 (68.4%) vs 30/70 (42.9%), p=0.010). MRCS success was not associated with DW (p=0.329) or LS (p=0.459). On multivariable analysis, NTN success was associated with LS (accommodators 64.5%, divergers 32.0%, OR 10.90, p=0.014), scholarly activity (OR 1.71, p=0.001), improving surgical training programme (OR 36.22, p=0.019) and universal ARCP 1 outcome (OR 183.77, p&lt;0.001). CONCLUSIONS: LS are associated with important differences in career progress with accommodator twofold more likely than diverger to achieve NTN.</t>
  </si>
  <si>
    <t>Postgraduate medical journal</t>
  </si>
  <si>
    <t>Mellor, K; Hopkins, L; Robinson, D B T; James, O P; Luton, O; Brown, C; Egan, R J; Lewis, W G</t>
  </si>
  <si>
    <t>educational status, female, human, learning, male, prognosis, questionnaire, surgeon</t>
  </si>
  <si>
    <t>How I Learned is How I Teach – Perspectives on How Faculty Surgeons Approach Informed Consent Education</t>
  </si>
  <si>
    <t>OBJECTIVE: To understand the variability of surgical attending experience and perspectives regarding informed consent and how it impacts resident education DESIGN: A novel survey was distributed electronically to explore faculty surgeon's personal learning experience, knowledge, clinical practice, teaching preferences and beliefs regarding informed consent. Chi-square and Kruskal-Wallis testing was performed to look for associations and a cluster analysis was performed to elucidate additional patterns among. SETTING: Single, tertiary, university-affiliated health care system (Yale New Haven Health in Connecticut), including 6 teaching hospitals. PARTICIPANTS: Clinical faculty within the Department of Surgery. RESULTS: A total of 85 surgeons responded (49% response rate), representing 17 specialties, both private practice and university and/or hospital-employed, with a range of years in practice. Across all ages, specialties, the most common method for both learning (86%) and teaching (82%) informed consent was observation of the attending. Respondents who stated they learned by observing attendings were more likely to report that they teach by having trainees observe them (OR 8.5, 95% CI 1.3-56.5) and participants who recalled learning by having attendings observe them were more likely to observe their trainees (OR 4.1, 95% CI 1.5-11.2).Cluster analysis revealed 5 different attending phenotypes with significant heterogeneity between groups. A cluster of younger attendings reported the least diverse learning experience and high levels of concern for legal liability and resident competency. They engaged in few strategies for teaching residents. By comparison, the cluster that reported the most diverse learning experience also reported the richest diversity of teaching strategies to residents but rarely allowed residents to perform consent with their patients. Meanwhile, 2 other cluster provided a more balanced experience with some opportunities for practice with patients and some diversity of teaching– these clusters, respectively, consist of older, experienced general surgeons and surgeons in trauma and/or critical care. CONCLUSIONS: Surgeon's demographics, personal experiences, and specialty appear to significantly influence their teaching styles and the educational experience residents receive regarding informed consent.</t>
  </si>
  <si>
    <t>White, E M; Esposito, A C; Kurbatov, V; Wang, X; Caty, M G; Laurans, M; Yoo, P S</t>
  </si>
  <si>
    <t>article, clinical practice, female, health care system, human, informed consent, intensive care, knowledge, learning, legal liability, male, private practice, resident, surgical training, teaching, teaching hospital</t>
  </si>
  <si>
    <t>The First Two Years of the Association of Pediatric Surgery Training Program Directors (APSTPD) Transition to Fellowship Course: Lessons Learned and Future Directions</t>
  </si>
  <si>
    <t>OBJECTIVE:: The first transition to fellowship course for incoming pediatric surgery fellows was held in the US in 2018 and the second in 2019. The course aimed to facilitate a successful transition in to fellowship by introduction of the professional, patient care, and technical aspects unique to pediatric surgery training. The purpose of this study was to evaluate the feasibility and effectiveness of the first two years of this course in the US and discuss subsequent evolution of this endeavor. DESIGN: This is a descriptive and qualitative analysis of two years’ experience with the Association of Pediatric Surgery Training Program Directors’ (APSTPD) Transition to Fellowship course. Course development and curriculum, including clinical knowledge, soft skills, and hands-on skills labs, are presented. Participating incoming fellows completed multiple choice, boards-style pre- and post-tests. Scores were compared to determine if knowledge was effectively transferred. Participants also completed post-course evaluations and subsequent 3- or 12-month surveys inquiring on the lasting impact of the course on their transition into fellowship. Standard univariate statistics were used to present results. SETTING: The first APSTPD Transition to Fellowship course was held at the Johns Hopkins Hospital in Baltimore, Maryland in 2018, and the second course was held at the Oregon Health and Science University in Portland, Oregon in 2019. PARTICIPANTS: All fellows entering ACGME-certified Pediatric Surgery fellowships in the United States were invited to participate. Twenty fellows accepted and attended in 2018, and fourteen fellows participated in 2019. RESULTS: There were 34 incoming pediatric surgery fellow participants over 2 years. Faculty represented more than 10 institutions each year. Pre- and post-test scores were similar between years, with a significant improvement of scores after completion of the course (67±10% vs 79±8%, p &lt; 0.001). Feedback from participants was overwhelmingly positive, with skills labs being attendees’ favorite component. When asked about usefulness of individual course sessions, more attendees found clinical sessions more useful than soft skills (93% vs 73%, p = 0.011). Almost all (90%) of participants reported the course met its stated purpose and would recommend the course to future fellows. This was further reflected on 3 and 12 month follow up surveys wherein 85% stated they found the course helpful during the first few months of fellowship and 90% would still recommend it. CONCLUSIONS: A transition to fellowship course in the US for incoming pediatric surgery fellows is logistically feasible, effective in transfer of knowledge, and highly regarded among attendees. Feedback from each course has been used to improve the subsequent courses, ensuring that it remains a valuable addition to pediatric surgical training in the US.</t>
  </si>
  <si>
    <t>Krishnaswami, S; Polites, S F; Dekany, G; Gaines, B A; Nwomeh, B C; Huang, E Y; Finck, C M; Lopushinsky, S R; Puligandla, P S; Feliz, A; Mak, G Z; Anderson, S A; Fairbanks, T; Alaish, S M</t>
  </si>
  <si>
    <t>Maryland, Oregon, United States, article, child, clinical article, controlled study, curriculum, education, feasibility study, female, follow up, human, human experiment, male, pediatric surgery, pretest posttest design, qualitative analysis, simulation, skill, surgical training, training, univariate analysis</t>
  </si>
  <si>
    <t>The learning preferences of aspiring orthopaedic surgeons in the UK</t>
  </si>
  <si>
    <t>BACKGROUND/AIMS: The workload of orthopaedic trainees is rapidly increasing at the expense of training. Trainees are expected to assimilate large quantities of information efficiently. This prospective cohort study explores the learning styles, resource preferences and educational needs of aspiring orthopaedic trainees. METHOD: A 21-item questionnaire was distributed to delegates of an orthopaedic teaching series. Data were obtained pertaining to demographics, visual, aural, read/write and kinaesthetic learning styles, study materials used and teaching exposure. RESULTS: Participants had a strong preference for visual (48.0%) and kinaesthetic (43.0%) learning modalities. Most participants prepared for written exams using online question banks (85.9%), clinical exams using question banks (37.5%) and discussion with colleagues (27.3%), and surgical procedures intraoperatively (43.8%). Only 12.4% of participants felt the teaching they received was consistently adapted to their visual, aural, read/write or kinaesthetic learning preference. CONCLUSIONS: The surgical landscape is rapidly changing. It is vital that trainers take into consideration how budding orthopaedic surgeons learn and make the relevant accommodations, to ensure optimal learning.</t>
  </si>
  <si>
    <t>British journal of hospital medicine (London, England : 2005)</t>
  </si>
  <si>
    <t>Shanmuganathan, K; Liang, K; Vignaraja, V; Galloway, R; Chandrakumar, C</t>
  </si>
  <si>
    <t>United Kingdom, emotion, human, learning, orthopedic surgeon, prospective study</t>
  </si>
  <si>
    <t>Technology-enhanced learning in orthopaedics: Virtual reality and multi-modality educational workshops may be effective in the training of surgeons and operating department staff</t>
  </si>
  <si>
    <t>AIM: The aims were to assess the utility of: 1) virtual reality-mediated simulation, and 2) a multi-modality 'Bootcamp' in the delivery of total knee arthroplasty (TKA) teaching to orthopaedic surgical trainees. BACKGROUND: Surgical training opportunities are diminished as a result of the COVID-19 pandemic which may result in delays to training completion and gaps in the permanent workforce. Modern and technology-enhanced learning methods have been identified as having the potential to support high-quality and sustainable education. METHODS: This mixed-methods study assessed the educational benefit of two activities designed to teach TKA to junior (ST1-3) orthopaedic trainees. A multi-modality training Bootcamp was delivered that included: virtual reality (VR) and saw-bone simulation; tutorials, and case-based symposia. The VR component was delivered to different participants (surgical trainees, scrub nurses, and consultants) on a further two separate occasions. Qualitative and quantitative data were collected pertaining to utility and performance. RESULTS: Trainees reported that the Bootcamp improved comprehension of arthroplasty principles including component alignment, knee balancing, and intraoperative strategies. Case-based discussions helped develop diagnostic and decision-making skills. The VR activity improved understanding of the surgical process map, increased ability to anticipate steps, and consider the procedure strategically. All staff groups found the VR activity beneficial and would recommend it as a useful addition to a surgical department. CONCLUSION: VR-mediated simulation could augment the education of surgical trainees and scrub team staff by improving comprehension of the surgical process map. Integrated multi-modality 'Bootcamp-style' training activities constructed around trainees' needs may provide a sustainable solution to bridge the experience gap related to reduced exposure to elective orthopaedic practice.</t>
  </si>
  <si>
    <t>The surgeon : journal of the Royal Colleges of Surgeons of Edinburgh and Ireland</t>
  </si>
  <si>
    <t>Hall, A J; Walmsley, P</t>
  </si>
  <si>
    <t>clinical competence, coronavirus disease 2019, education, human, orthopedics, pandemic, procedures, simulation training, surgeon, technology, virtual reality</t>
  </si>
  <si>
    <t>Pediatric Orthopaedic Observerships in North America for International Surgeons: A Qualitative Study Exploring Motivations, Relevance, and Alternate Learning Platforms</t>
  </si>
  <si>
    <t>Background:Given the growing interest among international surgeons to participate in North American clinical observerships, it is essential to incorporate international surgeons' views to further enhance the program's applicability, value, and accessibility. In this qualitative follow-up study, we explored the motivations, relevance, and opinions about alternate learning platforms among the international surgeons who had participated in a pediatric orthopaedic clinical observership in North America.Methods:Using a semistructured interview guide, international surgeons who had participated in a North American pediatric orthopaedic observership during 2009 to 2019 were interviewed until data saturation and inductive thematic saturation were reached. Twenty-one international surgeons representing 15 different countries (1 from a low-income country, 10 from a lower middle-income country, 8 from an upper middle-income country, and 2 from a high-income country) were interviewed.Results:The most commonly cited motivations for doing a clinical observership were to advance clinical training and learn specific skills. The clinical and nonclinical skills gained during the observership, such as utilizing an integrated team approach and open communication style, were helpful to most interviewees; however, several respondents highlighted the critical need to adapt and modify surgical indications, techniques, and skills to suit their local environment and limited resource availability. Although respondents were interested in exploring virtual learning models to save time and expense, several preferred a hybrid model, including access to remote learning opportunities and sharing their own clinical experiences with the North American hosts.Conclusions:Identifying the visiting surgeon's motivation for participation can allow North American hosts to align their clinical exposure more closely with the unique needs and aspirations of the international surgeons and enable a more relevant exchange of clinical and nonclinical skills. Use of a blended learning model, including in-person and virtual learning platforms, and the missed opportunity of having the international surgeons share their clinical experiences and skills with their North American counterparts should be explored further.</t>
  </si>
  <si>
    <t>Journal of Bone and Joint Surgery</t>
  </si>
  <si>
    <t>Carrillo, L A; Katyal, T; Panchal, N N; Sabharwal, S</t>
  </si>
  <si>
    <t>North America, article, aspiration, child, follow up, high income country, human, learning, low income country, middle income country, motivation, qualitative research, semi structured interview, skill, surgeon, virtual learning environment</t>
  </si>
  <si>
    <t>Clinical Clerkship, Faculty, Medical, General Surgery, Humans, Internship and Residency, Learning, Myers-Briggs Type Indicator, Personality, Personality Inventory, Students, Medical, article, clerkship evaluations, clinical education, cultural factor, curriculum, human, learning environment, medical assessment, medical student, medical student evaluations, personality, personality style, priority journal, professionalism, rating scale, surgery clerkship, teacher</t>
  </si>
  <si>
    <t>‘Destroying barriers to critical thinking’ to surge the effect of self-leadership skills on electronic learning styles</t>
  </si>
  <si>
    <t>A good deal of data-driven results of current research supported the importance of fostering critical thinking skills of teachers and students. Particularly, there has been a debate about how to handle the barriers to critical thinking. To cope with critical thinking barriers, I comfortably argue that self-leadership skills of teacher candidates can be empowered at the first stage and then their electronic learning styles can be cultivated and improved. Missing from the literature is a structural equation model testing the empirical rationality of three salient subjects and yet their interrelated links. To that end, this research aimed to examine the relationships between self-leadership skills, critical thinking barriers, and electronic learning styles among teacher candidates in an electronic-based education setting adjusted after the outbreak of COVID-19. This correlational study tested a literature-based hypothetic model. The data were gathered from 476 teacher candidates. 365 of these were females and 111 were males. Participants selected from those who have previously participated in electronic learning activities provided by the faculty. Descriptive, correlational, and inferential statistics were resorted to analyse the data. As a result, the study revealed that self-leadership positively predicted electronic learning styles, whereas in fact it negatively predicted critical thinking barriers. Critical thinking barriers negatively predicted electronic learning styles. In closing, for advancing teacher candidates’ skills in getting rid of barriers to critical thinking, attention should be given to promote them to find their accurate learning styles through practicing self-leadership. This study can provide evidence for advancing and understanding both policies and theories of self-leadership, electronic learning styles, and critical thinking barriers. © 2022</t>
  </si>
  <si>
    <t>Thinking Skills and Creativity</t>
  </si>
  <si>
    <t>Durnali, M</t>
  </si>
  <si>
    <t>Critical thinking barriers, Electronic learning styles, Pre-service teachers, Self-leadership, Teacher training during COVID-19</t>
  </si>
  <si>
    <t>Mobile technology in e-learning for undergraduate medical education on emergent otorhinolaryngology–head and neck surgery disorders: Pilot randomized controlled trial</t>
  </si>
  <si>
    <t>Background: The use of mobile technology in e-learning (M-TEL) can add new levels of experience and significantly increase the attractiveness of e-learning in medical education. Whether an innovative interactive e-learning multimedia (IM) module or a conventional PowerPoint show (PPS) module using M-TEL to teach emergent otorhinolaryngology–head and neck surgery (ORL-HNS) disorders is feasible and efficient in undergraduate medical students is unknown. Objective: The aim of this study was to compare the impact of a novel IM module with a conventional PPS module using M-TEL for emergent ORL-HNS disorders with regard to learning outcomes, satisfaction, and learning experience. Methods: This pilot study was conducted at an academic teaching hospital and included 24 undergraduate medical students who were novices in ORL-HNS. The cognitive style was determined using the Group Embedded Figures Test. The participants were randomly allocated (1:1) to one of the two groups matched by age, sex, and cognitive style: the IM group and the PPS group. During the 100-min learning period, the participants were unblinded to use the IM or PPS courseware on a 7-inch tablet. Pretests and posttests using multiple-choice questions to evaluate knowledge and multimedia situational tests to evaluate competence were administered. Participants evaluated their satisfaction and learning experience by the AttrakDiff2 questionnaire, and provided feedback about the modules. Results: Overall, the participants had significant gains in knowledge (median of percentage change 71, 95% CI 1-100, P&lt;.001) and competence (median of percentage change 25, 95% CI 0-33, P=.007) after 100 min of learning. Although there was no significant difference in knowledge gain between the two groups (median of difference of percentage change 24, 95% CI −75 to 36; P=.55), competence gain was significantly lower in the IM group compared with the PPS group (median of difference of percentage change −41, 95% CI −67 to −20; P=.008). However, the IM group had significantly higher scores of satisfaction (difference 2, 95% CI 2-4; P=.01), pragmatic quality (difference 1.7, 95% CI 0.1-2.7; P=.03), and hedonic stimulation (difference 1.9, 95% CI 0.3-3.1; P=.01) compared with the PPS group. Qualitative feedback indicated that the various games in the IM module attracted the participants’ attention but that the nonlinearly arranged materials affected their learning. Conclusions: Using M-TEL for undergraduate medical education on emergent ORL-HNS disorders, an IM module seems to be useful for gaining knowledge, but competency may need to occur elsewhere. While the small sample size reduces the statistical power of our results, its design seems to be appropriate to determine the effects of M-TEL using a larger group. Trial Registration: ClinicalTrials.gov NCT02971735; https://clinicaltrials.gov/ct2/show/NCT02971735 (Archived by WebCite at http://www.webcitation.org/6waoOpCEV) ©Li-Ang Lee, Shu-Ling Wang, Yi-Ping Chao, Ming-Shao Tsai, Li-Jen Hsin, Chung-Jan Kang, Chia-Hsiang Fu, Wei-Chieh Chao, Chung-Guei Huang, Hsueh-Yu Li, Cheng-Keng Chuang.</t>
  </si>
  <si>
    <t>JMIR Medical Education</t>
  </si>
  <si>
    <t>Lee, L.-A.; Wang, S.-L.; Chao, Y.-P.; Tsai, M.-S.; Hsin, L.-J.; Kang, C.-J.; Fu, C.-H.; Chao, W.-C.; Huang, C.-G.; Li, H.-Y.; Chuang, C.-K.</t>
  </si>
  <si>
    <t>E-learning, Gamification, Mobile technology, Randomized controlled trial, Video lecture</t>
  </si>
  <si>
    <t>Education, Medical, Graduate, Education, Medical, Undergraduate, General Surgery, Humans, Learning, Mentors, Models, Educational, Models, Psychological, Operating Rooms, Outpatients, Students, Medical, Surgery Department, Hospital, Teaching, Workplace, article, education, educational model, general surgery, hospital department, human, learning, medical education, medical student, methodology, operating room, organization and management, outpatient, psychological aspect, psychological model, standard, teacher, teaching, workplace</t>
  </si>
  <si>
    <t>Article, Delivery of Health Care, Healthcare professionals, Humans, Interprofessional Relations, Leadership, Leadership skills, Orthopaedic surgeons, Orthopedics, Professional Competence, Surgeons, United Kingdom, evidence based practice, health care delivery, health care organization, human, leadership, national health service, organization and management, orthopedic surgeon, orthopedics, patient care, patient satisfaction, physician attitude, professional competence, public relations, skill, surgeon, treatment outcome</t>
  </si>
  <si>
    <t>Objective: To investigate medical students' study habits, their learning styles, and preferences, during general surgery rotation, for better understanding the art of pedagogy and improving the quality of teaching and learning. Methods: This mixed-method study was conducted at the Quaid-i-Azam Medical College, Bahawalpur, Pakistan, from March 2013 to December 2014. Medical students of third and final years were asked to fill in a13-item questionnaire during surgery rotation. Results: Of the 90 students, 54(60%) were third-year and 36(40%) were final-year students. The results did not show any significant gender difference (p&gt;0.05). Moreover, 18(33%) and 14(39%) students in third and final years said they studied due to motivation of tests and exams. Besides, 44(81%) and 32(89%) used books as the primary source of knowledge, and 2(3.7%) 4(11%) in the respective groups used the internet. Peer discussion was effective in deep learning for 44(81%) and 32(89%) students respectively. Conclusion: The majority of medical students used books and found algorithms, mind maps and peer discussion useful for their learning. © 2018, Pakistan Medical Association. All rights reserved.</t>
  </si>
  <si>
    <t>Clinical Clerkship, Education, Medical, Undergraduate, Female, General Surgery, Habits, Humans, Internet, Learning, Learning styles, Learning theories, Male, Motivation, Pakistan, Students, Medical, Study habits, Surveys and Questionnaires, Teaching, Textbooks as Topic, article, book, clinical education, education, female, general surgery, habit, human, human experiment, learning, learning style, learning theory, major clinical study, male, medical education, medical school, medical student, motivation, questionnaire, rotation, sex difference, surgery, teaching</t>
  </si>
  <si>
    <t>Background The learning style preferences of general surgery residents have been previously reported; there is evidence that residents who prefer read/write learning styles perform better on the American Board of Surgery In-Training Examination (ABSITE). However, little is known regarding the learning style preferences of applicants to general surgery residency and their impact on educational outcomes. In this study, the preferred learning styles of surgical residency applicants were determined. We hypothesized that applicant rank data are associated with specific learning style preferences. Materials and methods The Fleming VARK learning styles inventory was offered to all general surgery residency applicants that were interviewed at a university hospital-based program. The VARK model categorizes learners as visual (V), aural (A), read/write (R), kinesthetic (K), or multimodal (MM). Responses on the inventory were scored to determine the preferred learning style for each applicant. Applicant data, including United States Medical Licensing Examination (USMLE) scores, class rank, interview score, and overall final applicant ranking, were examined for association with preferred learning styles. Results Sixty-seven applicants were interviewed. Five applicants were excluded due to not completing the VARK inventory or having incomplete applicant data. The remaining 62 applicants (92%) were included for analysis. Most applicants (57%) had a multimodal preference. Sixty-nine percent of all applicants had some degree of preference for kinesthetic learning. There were statistically significant differences between applicants of different learning styles in terms of USMLE step 1 scores (P = 0.001) and USMLE step 2 clinical knowledge scores (P = 0.01), but not for class ranks (P = 0.27), interview scores (P = 0.20), or final ranks (P = 0.14). Multiple comparison analysis demonstrated that applicants with aural preferences had higher USMLE 1 scores (233.2) than those with kinesthetic (211.8, P = 0.005) or multimodal (214.5, P = 0.008) preferences, whereas applicants with visual preferences had higher USMLE 1 scores (230.0) than those with kinesthetic preferences (P = 0.047). Applicants with aural preferences also had higher USMLE 2 scores (249.6) than those with kinesthetic (227.6, P = 0.006) or multimodal (230.1, P = 0.008) preferences. Conclusions Most applicants to general surgery residency have a multimodal learning style preference. Learning style preferences are associated with higher USMLE step 1 and step 2 scores, in particular for applicants with aural preferences. Students who performed well in lecture-dominated medical school environments because of their aural preferences could be at a disadvantage in the more independent, reading-focused learning environments of surgical residency. © 2015 Elsevier Inc. All rights reserved.</t>
  </si>
  <si>
    <t>Article, Female, General Surgery, Graduate medical education, Humans, Internship and Residency, Learning, Learning styles, Male, Medical students, Residency, USMLE, Undergraduate medical education, education, female, general surgery, human, learning, learning environment, learning style, male, medical education, medical school, medical student, priority journal, resident, surgical training, university hospital</t>
  </si>
  <si>
    <t>The introduction of robotic surgery into clinical practice brings new and specific needs for education and training. Application to the pediatric setting comes with unique considerations, warranting dedicated training resources that are accessible. A pediatric robotic surgery workshop was convened to address initial education and training requirements. The event was designed to offer an exposure rich environment for delegates to familiarize and learn basic principles in a maximally efficient manner. Pre- and post-workshop survey responses were evaluated to reflect on the quality of the educational experience and scope for improvement. Feasibility and sustainability of such events was further evaluated by reviewing various challenges encountered. A total of 29 surgeons participated in the workshop, with 7 countries represented. The majority of delegates (94 %) indicated they were “very satisfied” with the overall program. Delegates almost unanimously expressed preference and satisfaction for hands-on content. Qualitative feedback favored a stepwise and modular workshop structure, transitioning from didactic teaching to progressively more advanced training. At the basic and intermediate level, this style of event is able to satisfy initial training and educational needs. Feasibility and sustainability of such events is highly dependent on infrastructure resources that have numerous barriers to accessibility. © 2014, Springer-Verlag London.</t>
  </si>
  <si>
    <t>Journal of Robotic Surgery</t>
  </si>
  <si>
    <t>Basic principles, Clinical practices, Education, Education and training, Education requirements, Educational experiences, Humans, Internationality, Learn+, Pediatric, Pediatrics, Qualitative feedback, Quality control, Robot assisted, Robotic, Robotic Surgical Procedures, Robotic surgery, Robotics surgery, Sustainable development, Training, Training requirement, education, human, international cooperation, pediatrics, robotic surgical procedure</t>
  </si>
  <si>
    <t>Adolescent, Adult, Artificial Intelligence, Data Mining, Epilepsy, Temporal Lobe, Female, Humans, Male, Middle Aged, Neuropsychological Tests, Postoperative Period, Preoperative Period, Prognosis, Treatment Outcome, Young Adult, accuracy, adolescent, adult, article, artificial intelligence, brain surgery, classification, clinical article, clinical feature, convalescence, data mining, female, hippocampal sclerosis, human, human tissue, male, middle aged, neuropathology, neuropsychological test, outcome assessment, personality, postoperative period, prediction, preoperative period, prognosis, reliability, temporal lobe epilepsy, treatment outcome, young adult</t>
  </si>
  <si>
    <t>Computer simulation, Mathematical models, Medical imaging, Patient treatment, Preoperative images, Surgery, Surgical planning, Surgical simulation, User interfaces, Virtual environments, Virtual models, Virtual reality, architecture, bone, computer aided design, computer assisted tomography, computer interface, computer model, computer program, computer simulation, diagnostic imaging, face surgery, feedback system, human, image analysis, image display, image quality, mandible reconstruction, medical research, motivation, practice guideline, preoperative evaluation, priority journal, productivity, review, soft tissue, standardization, theoretical model, three dimensional imaging, treatment planning, virtual reality</t>
  </si>
  <si>
    <t>Adult, Female, Humans, Internship and Residency, Interpersonal and Communication Skills, Learning, Male, Professionalism, Surgery, Systems Based Practice, United States, adult, analysis of variance, chi square test, controlled study, curriculum development, data analysis, education program, emotionality, female, general surgery, human, human relation, individualization, learning style, logic, male, medical school, priority journal, problem solving, residency education, review, sex difference, surgical training</t>
  </si>
  <si>
    <t>PURPOSE OF THE STUDY: Drivers at work (DW) and Learning Styles (LS) refer to contentious theories that aim to account for differential career development yet seldom feature in assessment. This study aimed to quantify the influence of core surgical trainees' (CST) DW and LS on career progress. STUDY DESIGN: DW questionnaires and Kolb LS inventories were distributed to 168 CSTs during five consecutive induction boot camps in a single-statutory education body. Primary outcome measures were membership of the Royal College of Surgeons (MRCS) examination and national training number (NTN) success. RESULTS: Of 108 responses received (response rate 64.3%), 64.8% were male and 35.2% female (p=0.003). DW spectrum was: please people (25.0%), be perfect (21.3%), hurry up (18.5%), be strong (13.9%) and try hard (0%, p&lt;0.001). DW was either equivocal (n=14) or not provided (n=9) by 21.3% of CSTs. LS were: converging (34.3%), accommodating (28.7%), diverging (23.1%) and assimilating (13.9%, p=0.021). Men were more likely to be convergers (29/70, 41.4%), and women divergers (15/38, 39.5%, p=0.018) also preferring team-based LS (accommodating/diverging, 26/38 (68.4%) vs 30/70 (42.9%), p=0.010). MRCS success was not associated with DW (p=0.329) or LS (p=0.459). On multivariable analysis, NTN success was associated with LS (accommodators 64.5%, divergers 32.0%, OR 10.90, p=0.014), scholarly activity (OR 1.71, p=0.001), improving surgical training programme (OR 36.22, p=0.019) and universal ARCP 1 outcome (OR 183.77, p&lt;0.001). CONCLUSIONS: LS are associated with important differences in career progress with accommodator twofold more likely than diverger to achieve NTN. © Author(s) (or their employer(s)) 2022. No commercial re-use. See rights and permissions. Published by BMJ.</t>
  </si>
  <si>
    <t>Educational Status, Female, Humans, Learning, Male, Prognosis, Surgeons, Surveys and Questionnaires, educational status, female, human, learning, male, medical education &amp; training, prognosis, questionnaire, surgeon</t>
  </si>
  <si>
    <t>Background The Accreditation Council for Graduate Medical Education instituted the 80-h workweek for residency programs in 2003. This presented a unique challenge for surgery residents who must acquire a medical and technical knowledge base during training. Therefore, learning should be delivered in an environment congruent with an individual's learning style. In this study, we evaluated the learning styles of general surgery residents to determine how learning styles changed after the implementation to the 80-h workweek. Materials and methods Kolb learning style inventory was taken by general surgery residents at the University of Cincinnati's Department of Surgery, and results from 1999-2012 were analyzed. Statistical analysis was performed using the chi-squared, logistic regression and Wilcoxon rank-sum test. Significance was defined as a P value of &lt;0.05. Results A total of 411 responses were obtained from 115 residents. Surgical residents were primarily converging (59.0%) and assimilating (19.1%) learners before 2003. However, there was a shift in predominate learning styles after the institution of the 80-h workweek to converging (43.9%) and accommodating (40.4%, P &lt; 0.001). Surgical residents were also more likely to be team-based learners after the start of the 80-h workweek (odds ratio = 2.13, P = 0.0016). Conclusions After the institution of the 80-h workweek, most general surgery residents remained action-based learners. However, there was a shift within this majority toward a preference for team-based learning. This change paralleled the transition to a more team-based approach to patient care with the implementation of the 80-h workweek. These findings are important for surgical educators to consider in the development of surgical resident curriculum. © 2016 Elsevier Inc. All rights reserved.</t>
  </si>
  <si>
    <t>Accreditation, Article, Education, Medical, Graduate, Female, General Surgery, Humans, Internship and Residency, Learning, Learning styles, Logistic Models, Male, Patient Care Team, Physicians, Psychological Tests, Resident education, Surgical residents, Team-based learning, United States, Work hours, Workload, accommodating, accreditation, assimilating, converging, curriculum, diverging, education, evaluation study, female, general surgery, human, learning, learning style, major clinical study, male, medical education, patient care, physician, priority journal, psychologic test, psychology, residency education, resident, standards, statistical model, surgical training, team based learning, working time, workload</t>
  </si>
  <si>
    <t>Background Gender and/or gender-stereotypes might influence surgical education. We hypothesized that female surgeons might focus their learning and teaching differently from male surgeons. Methods Residents and surgeons (multi-institutional) individually recorded preoperatively discussed learning objectives (LO) for matching cases. Narratives were classified as knowledge-based, skill-based, or attitude-based. Multinomial logistic regression analyses, LO = dependent variable; independent variables = resident/surgeon gender, PGY level, timing of entry-to-procedure date, and quarters-of-year. Results 727 LOs from 125 residents (41% female) and 49 surgeons (20% female) were classified. Female residents were 1.4 times more likely to select knowledge over skill. With female surgeons, residents were 1.6 and 2.1 times more likely to select knowledge over skill and attitude over skill than if the surgeon was male. PGY 4/5 residents chose attitude-based LOs over junior residents. Conclusion Resident, surgeon gender and year-of-training influence learning objectives. Whether this reflects gender stereotyping by residents or differences in attending teaching styles awaits further exploration. © 2016</t>
  </si>
  <si>
    <t>Article, Attitude of Health Personnel, Clinical Competence, Faculty, Medical, Female, Gender, General Surgery, Humans, Internship and Residency, Learning, Learning objectives, Male, Perioperative, Physicians, Women, Residents, Surgeons, Surgery, Teaching, United States, clinical competence, controlled study, education, female, female physician, general surgery, health personnel attitude, human, learning, learning curve, male, medical education, medical school, narrative, priority journal, procedures, professional knowledge, sex difference, skill, surgeon, surgical training, teaching</t>
  </si>
  <si>
    <t>Perceptions of teaching methods for preclinical oral surgery: A comparison with learning styles</t>
  </si>
  <si>
    <t>Purpose: Dental extraction is a routine part of clinical dental practice. For this reason, understanding the way how students’ extraction knowledge and skills development are important. Problem Statement and Objectives: To date, there is no accredited statement about the most effective method for the teaching of exodontia to dental students. Students have different abilities and preferences regarding how they learn and process information. This is defined as learning style. In this study, the effectiveness of active learning in the teaching of preclinical oral surgery was examined. The personality type of the groups involved in this study was determined, and the possible effect of personality type on learning style was investigated. Method: This study was undertaken over five years from 2011 to 2015. The sample consisted of 115 students and eight staff members. Questionnaires were submitted by 68 students and all eight staff members involved. Three measures were used in the study: The Index of Learning Styles (Felder and Soloman, 1991), the Myers-Briggs Type Indicator (MBTI), and the styles of learning typology (Grasha and Hruska-Riechmann). Results and Discussion: Findings indicated that demonstration and minimal clinical exposure give students personal validation. Frequent feedback on their work is strongly indicated to build the cognitive, psychomotor, and interpersonal skills needed from preclinical oral surgery courses. Conclusion: Small group cooperative active learning in the form of demonstration and minimal clinical exposure that gives frequent feedback and students’ personal validation on their work is strongly indicated to build the skills needed for preclinical oral surgery courses. © 2017 Esam Omar.</t>
  </si>
  <si>
    <t>Open Dentistry Journal</t>
  </si>
  <si>
    <t>Omar, E</t>
  </si>
  <si>
    <t>Educational methodology of oral surgery, Learning style, Preclinical course, Teaching methods</t>
  </si>
  <si>
    <t>Computer Simulation, Humans, Intelligence, Laparoscopy, Learning, Learning style, Multiple Intelligences Developmental Assessment Scales, Multiple intelligences, Psychomotor Performance, Psychomotor skill, Selection, Simulator, Students, Medical, Surgery, Surgery training, User-Computer Interface, Virtual reality, article, controlled study, human, kinesthesia, laparoscopic surgery, learning style, medical student, pilot study, priority journal, psychomotor performance, rating scale, simulator, statistical significance, surgical training, task performance, virtual reality</t>
  </si>
  <si>
    <t>Learning complex skills, Learning models, Minimally invasive surgical skills, Motivating learning, Surgical training, cognition, commercial phenomena, education program, human, learning, medical education, medical research, minimally invasive surgery, motor performance, operating room, physician attitude, priority journal, review, simulation, skill, surgical training</t>
  </si>
  <si>
    <t>Purpose: During surgical residency, many learning methods are available to learn an inguinal hernia repair (IHR). This study aimed to investigate which learning methods are most commonly used and which are perceived as most important by surgical residents for open and endoscopic IHR. Methods: European general surgery residents were invited to participate in a 9-item web-based survey that inquired which of the learning methods were used (checking one or more of 13 options) and what their perceived importance was on a 5-point Likert scale (1 = completely not important to 5 = very important). Results: In total, 323 residents participated. The five most commonly used learning methods for open and endoscopic IHR were apprenticeship style learning in the operation room (OR) (98% and 96%, respectively), textbooks (67% and 49%, respectively), lectures (50% and 44%, respectively), video-demonstrations (53% and 66%, respectively) and journal articles (54% and 54%, respectively). The three most important learning methods for the open and endoscopic IHR were participation in the OR [5.00 (5.00–5.00) and 5.00 (5.00–5.00), respectively], video-demonstrations [4.00 (4.00–5.00) and 4.00 (4.00–5.00), respectively], and hands-on hernia courses [4.00 (4.00–5.00) and 4.00 (4.00–5.00), respectively]. Conclusion: This study demonstrated a discrepancy between learning methods that are currently used by surgical residents to learn the open and endoscopic IHR and preferred learning methods. There is a need for more emphasis on practising before entering the OR. This would support surgical residents’ training by first observing, then practising and finally performing the surgery in the OR. © 2020, The Author(s).</t>
  </si>
  <si>
    <t>Adult, Article, Clinical Competence, Endoscopic inguinal hernia repair, Female, General Surgery, Hernia, Inguinal, Herniorrhaphy, Humans, Internship and Residency, Laparoscopy, Liechtenstein, Likert scale, Male, Open inguinal hernia repair, Practice Patterns, Physicians', Self Concept, Surgical education, Surveys and Questionnaires, adult, apprenticeship, book, clinical competence, clinical practice, computer simulation, e-learning, education, endoscopic surgery, experimental model, female, general surgery, health care survey, herniorrhaphy, human, inguinal hernia, laparoscopy, learning, male, medical education, priority journal, questionnaire, resident, scientific literature, self concept, simulation, videorecording</t>
  </si>
  <si>
    <t>Adult, Attrition, Chi-Square Distribution, Clinical Competence, Cohort Studies, Competency-Based Education, Curriculum, Education, Medical, Graduate, Female, General Surgery, General surgery, Humans, Internship and Residency, Interpersonal and Communication Skills, Learning style, Male, Medical Knowledge, Operative volume, Patient Care, Practice-Based Learning and Improvement, Predictive Value of Tests, Retrospective Studies, Statistics, Nonparametric, Success, achievement, adult, attrition, chi square test, conference paper, examination, female, general surgery, human, learning style, male, observation, operative volume, priority journal, resident, success, surgical training</t>
  </si>
  <si>
    <t>AME, Humans, Internship and Residency, Kolb, LSI, Learning, Learning styles, Models, Educational, Surgery, United States, academic achievement, article, comparative study, controlled study, curriculum, education program, frequency analysis, general surgery, human, learning, medical school, medical society, physician, priority journal, residency education, scoring system, standardization, surgical training, university hospital</t>
  </si>
  <si>
    <t>OBJECTIVE: To understand the variability of surgical attending experience and perspectives regarding informed consent and how it impacts resident education DESIGN: A novel survey was distributed electronically to explore faculty surgeon's personal learning experience, knowledge, clinical practice, teaching preferences and beliefs regarding informed consent. Chi-square and Kruskal-Wallis testing was performed to look for associations and a cluster analysis was performed to elucidate additional patterns among. SETTING: Single, tertiary, university-affiliated health care system (Yale New Haven Health in Connecticut), including 6 teaching hospitals. PARTICIPANTS: Clinical faculty within the Department of Surgery. RESULTS: A total of 85 surgeons responded (49% response rate), representing 17 specialties, both private practice and university and/or hospital-employed, with a range of years in practice. Across all ages, specialties, the most common method for both learning (86%) and teaching (82%) informed consent was observation of the attending. Respondents who stated they learned by observing attendings were more likely to report that they teach by having trainees observe them (OR 8.5, 95% CI 1.3-56.5) and participants who recalled learning by having attendings observe them were more likely to observe their trainees (OR 4.1, 95% CI 1.5-11.2).Cluster analysis revealed 5 different attending phenotypes with significant heterogeneity between groups. A cluster of younger attendings reported the least diverse learning experience and high levels of concern for legal liability and resident competency. They engaged in few strategies for teaching residents. By comparison, the cluster that reported the most diverse learning experience also reported the richest diversity of teaching strategies to residents but rarely allowed residents to perform consent with their patients. Meanwhile, 2 other cluster provided a more balanced experience with some opportunities for practice with patients and some diversity of teaching– these clusters, respectively, consist of older, experienced general surgeons and surgeons in trauma and/or critical care. CONCLUSIONS: Surgeon's demographics, personal experiences, and specialty appear to significantly influence their teaching styles and the educational experience residents receive regarding informed consent. © 2022 Association of Program Directors in Surgery</t>
  </si>
  <si>
    <t>Article, Clinical Competence, Cluster Analysis, Education, Medical, Graduate, Faculty, General Surgery, Graduate Medical Education, Humans, Informed Consent, Internship and Residency, Interpersonal and Communication Skills, Patient Care, Practice-Based Learning and Improvement, Professionalism, Surgeons, Surgical Education, Survey, clinical competence, clinical practice, education, female, general surgery, health care system, human, informed consent, intensive care, knowledge, learning, legal liability, male, medical education, private practice, procedures, resident, surgeon, surgical training, teaching, teaching hospital, university</t>
  </si>
  <si>
    <t>Background The Americas Hepato-Pancreato-Biliary Association (AHPBA) and the Australian and New Zealand Hepatic, Pancreatic and Biliary Association (ANZHPBA) are developing an online distance learning curriculum to facilitate an interactive didactic experience for hepatopancreatobiliary (HPB) fellows in the operationalization of existing HPB fellow curricula. Two needs assessment surveys were carried out to identify the optimal structure and process for deployment in fellow education.; Methods A 22-question survey querying fellows' learning styles and current and anticipated use of learning tools was disseminated electronically to 38 North American and Australasian HPB fellows. A follow-up 20-question survey was administered to assess fellows' feelings regarding online content.; Results Response rates were 55% (n = 21) for the first survey and 42% for the second (n = 16). In the first survey, 67% of respondents claimed familiarity with the required HPB curriculum, and 43% indicated dissatisfaction with current personal study strategies. A total of 62% (n = 13) reported studying with focused clinical relevance versus using a prescribed curriculum (n = 1, 5%). Fellows anticipated participating using online tools once (n = 10, 48%) or two or three times (n = 5, 24%) per week. Most respondents (n = 18, 86%) would meaningfully follow one or two discussions per month. The second survey identified themes for improvement such as discussion topics of interest, avoidance of holiday timing and mandatory participation. Conclusions An international online distance learning format is an appealing mechanism for improved dissemination and operationalization of the established HPB fellow curricula. Fellows will engage in interactive discussions monthly.; Controversial topics or those requiring complex decision making are best suited to this learning format. © 2014 International Hepato-Pancreato-Biliary Association.</t>
  </si>
  <si>
    <t>Adult, Australia, Australia and New Zealand, Biliary Tract Surgical Procedures, Computer-Assisted Instruction, Conference Paper, Cooperative Behavior, Curriculum, Digestive System Surgical Procedures, Education, Distance, Education, Medical, Graduate, Female, Humans, International Cooperation, Internet, Male, Needs Assessment, New Zealand, North America, North American, Surveys and Questionnaires, abdominal surgery, adult, biliary tract surgery, clinical practice, cooperation, curriculum, e-mail, education, evidence based practice, female, follow up, health survey, hepatopancreatobiliary surgery, human, human experiment, international cooperation, learning, learning style, liver surgery, male, medical education, medical information, needs assessment, online system, procedures, questionnaire, resident, surgical training, teaching</t>
  </si>
  <si>
    <t>Curriculum, Education, Medical, Graduate, Learning, Models, Theoretical, Surgery, medical education, methodology, postgraduate education, review, surgical training</t>
  </si>
  <si>
    <t>Background: An excessive level of stress and anxiety in medical education can have a negative impact on learning. In particular, the interaction between attending surgeons and trainees in the operating room could induce stress on trainees that is counterproductive, especially if the teaching style or feedback is unduly harsh or critical. Aim: To characterize the effects of stress resulting from attending–trainee interaction during surgical skill acquisition. Methods: Forty medical students learned to perform the FLS pattern-cutting task for the first time in one of four scenarios. In the control condition, no mentor was present. In the three experimental conditions, participants were observed, encouraged, or criticized by an expert surgeon. Results: Task performance, as well as physiological and subjective indicators of stress, were measured. Taking both speed and accuracy into account, participants who were criticized performed the worst on the task, and those who were encouraged performed best. Physiological and subjective measures indicated that the criticized participants experienced the highest level of stress and anxiety. Conclusion: Even though providing constructive criticism to trainees is inevitable during the course of teaching, an exceedingly critical and negative mentoring style by attending physicians could be detrimental to trainees’ acquisition of surgical skills. © 2015 Taylor &amp; Francis.</t>
  </si>
  <si>
    <t>Medical Teacher</t>
  </si>
  <si>
    <t>Flinn, J T; Miller, A; Pyatka, N; Brewer, J; Schneider, T; Cao, C G L</t>
  </si>
  <si>
    <t>Adult, Clinical Competence, Education, Medical, Female, Formative Feedback, General Surgery, Humans, Male, Stress, Psychological, Students, Medical, Task Performance and Analysis, adult, anxiety, clinical article, clinical competence, constructive feedback, education, experimental model, female, general surgery, human, learning, male, medical education, medical student, mental stress, participant observation, psychology, skill, stress, surgeon, surgery, task performance, velocity</t>
  </si>
  <si>
    <t>Background Competency-based education and simulation are being used more frequently in surgical skills curricula. We explored a novel student-led learning paradigm, which allows trainees to become more active participants in the learning process while maintaining expert guidance and supervision.; Methods Twelve first-year orthopedic residents were randomized to either a student-led (SL) or a traditional instructor-led group during an intensive, month-long, laboratory-based technical skills training course. A rigorous qualitative-description approach was used for analysis.; Results Four prominent themes emerged: instructional style, feedback, peer and instructor collaboration, and self-efficacy. Compared with the instructor-led group, there was more peer assistance, feedback, collaboration, and hands-on and active learning observed in the SL group.; Conclusions The flexible and socially rich nature of the SL learning environment may aid in development of both technical and nontechnical skills early in residency and ultimately privilege later clinical learning. © 2015 Elsevier Inc. All rights reserved.</t>
  </si>
  <si>
    <t>Adult, Article, Canada, Clinical Competence, Competency-Based Education, Competency-based education, Cooperative Behavior, Feedback, Psychological, Female, Humans, Internship and Residency, Male, Models, Educational, Non-technical skills, Ontario, Orthopedics, Residency, Residents, Self Efficacy, Surgical education, Surgical simulation, adaptive behavior, adult, clinical competence, comparative study, content analysis, controlled study, cooperation, curriculum, education, educational model, female, human, instructor led training, learning environment, male, medical education, orthopedic surgeon, orthopedics, procedures, qualitative analysis, randomized controlled trial, resident, self concept, student led trainng, surgical training</t>
  </si>
  <si>
    <t>Learning styles of medical students, general surgery residents, and general surgeons: Implications for surgical education</t>
  </si>
  <si>
    <t>Background. Surgical education is evolving under the dual pressures of an enlarging body of knowledge required during residency and mounting work-hour restrictions. Changes in surgical residency training need to be based on available educational models and research to ensure successful training of surgeons. Experiential learning theory, developed by David Kolb, demonstrates the importance of individual learning styles in improving learning. This study helps elucidate the way in which medical students, surgical residents, and surgical faculty learn. Methods. The Kolb Learning Style Inventory, which divides individual learning styles into Accommodating, Diverging, Converging, and Assimilating categories, was administered to the second year undergraduate medical students, general surgery resident body, and general surgery faculty at the University of Alberta. Results. A total of 241 faculty, residents, and students were surveyed with an overall response rate of 73%. The predominant learning style of the medical students was assimilating and this was statistically significant (p &lt; 0.03) from the converging learning style found in the residents and faculty. The predominant learning styles of the residents and faculty were convergent and accommodative, with no statistically significant differences between the residents and the faculty. Conclusions. We conclude that medical students have a significantly different learning style from general surgical trainees and general surgeons. This has important implications in the education of general surgery residents. © 2010 Engels and de Gara; licensee BioMed Central Ltd.</t>
  </si>
  <si>
    <t>BMC Medical Education</t>
  </si>
  <si>
    <t>Engels, P T; De Gara, C</t>
  </si>
  <si>
    <t>Alberta, Canada, General Surgery, Humans, Internship and Residency, Learning, Physicians, Questionnaires, Students, Medical, article, education, general surgery, human, learning, medical education, medical student, physician, questionnaire</t>
  </si>
  <si>
    <t>Background/aims The workload of orthopaedic trainees is rapidly increasing at the expense of training. Trainees are expected to assimilate large quantities of information efficiently. This prospective cohort study explores the learning styles, resource preferences and educational needs of aspiring orthopaedic trainees. Method A 21-item questionnaire was distributed to delegates of an orthopaedic teaching series. Data were obtained pertaining to demographics, visual, aural, read/write and kinaesthetic learning styles, study materials used and teaching exposure. results Participants had a strong preference for visual (48.0%) and kinaesthetic (43.0%) learning modalities. Most participants prepared for written exams using online question banks (85.9%), clinical exams using question banks (37.5%) and discussion with colleagues (27.3%), and surgical procedures intraoperatively (43.8%). Only 12.4% of participants felt the teaching they received was consistently adapted to their visual, aural, read/write or kinaesthetic learning preference. conclusions The surgical landscape is rapidly changing. It is vital that trainers take into consideration how budding orthopaedic surgeons learn and make the relevant accommodations, to ensure optimal learning. © 2023 MA Healthcare Ltd.</t>
  </si>
  <si>
    <t>British Journal of Hospital Medicine</t>
  </si>
  <si>
    <t>Emotions, Humans, Learning, Learning preferences, Medicine education, Orthopedic Surgeons, Prospective Studies, Surgery, Trauma and orthopaedics, United Kingdom, Visual, aural, read/write, kinaesthetic model, emotion, human, learning, orthopedic surgeon, prospective study</t>
  </si>
  <si>
    <t>Clinical Competence, Feasibility Studies, Female, Follow-Up Studies, Head and Neck Neoplasms, Head and neck cancer, Humans, Intraoperative Complications, Male, Middle Aged, Mouth Neoplasms, Oropharyngeal Neoplasms, Postoperative Complications, Practice (Psychology), Prospective Studies, Surgery, Time Factors, Tracheotomy, Translaryngeal, adult, aged, article, cannulation, clinical article, dyspnea, female, head and neck cancer, head and neck surgery, human, male, oropharynx cancer, postoperative complication, priority journal, subcutaneous emphysema, surgeon, surgical technique, surgical training, tracheotomy, wound healing</t>
  </si>
  <si>
    <t>Learning management system, Online learning curriculum, Surgical education, Surgical trainee, Vascular surgery education, Vascular training, clinical article, controlled study, curriculum, genetic polymorphism, human, learning, statistical analysis, statistics, student, surgery, vascular surgeon, vascular surgery</t>
  </si>
  <si>
    <t>Learning style analysis provides a conceptual framework to aid both teachers and students in determining their optimal learning millieu. The four stages of the learning cycle apply to every learning situation, including the training and continuing education of oral and maxillofacial surgeons. Determination of learning style type may correlate with individual success in a particular program or specialty and aid in staff/student interaction and professional growth. © 1991.</t>
  </si>
  <si>
    <t>Education, Dental, Education, Dental, Continuing, Educational Measurement, Human, Internship and Residency, Learning, Surgery, Oral, United States, adult, article, female, human, human experiment, learning, male, maxillofacial surgery, medical education, normal human, priority journal</t>
  </si>
  <si>
    <t>Purpose: Acquiring laparoscopic skills occurs at different rates among trainees. We conducted a pilot study to determine whether variation in laparoscopic skill acquisition was associated with subject's learning styles. Materials and Methods: Nineteen medical students performed 10 repetitions of the object transfer task over a period of 4 weeks using a validated laparoscopic simulator. The main exposure was participants' learning style categorized according to the Fleming VARK-learning style inventory. VARK (V = visual, A = aural, R = read/write, K = kinesthetic) is a validated learning style model that identifies four different learning styles. The main outcome measures that reflected laparoscopic skill acquisition were task completion time (&lt;107 seconds) and total instrument distance (&lt;2.03 m) obtained from SurgTrac                             ®                              motion analysis software. To determine whether participants' laparoscopic proficiency was associated with learning style we used chi-square tests for categorical variables and t-tests for continuous variables. Results: Nineteen participants completed the inventory, 37% (7) were classified as kinesthetic and/or visual style learners, while 63% (12) were considered multimodal or reading/writing style learners. Participants classified as visual/kinesthetic were ∼4 years older than participants classified as multimodal or reading/writing style learners. No gender differences were observed between the groups. Eighty-five percent (6) of participants with a kinesthetic and/or visual learning style reached the proficiency level for task completion time while only 17% (2) of participants with multimodal or read/write learning style performed the task in &lt;107 seconds (χ                             2                              = 8.7; P = .003). Regarding total instrument distance, 85% (6) of participants classified as kinesthetic and/or visual learners and 67% (8) of participants classified as multimodal or read/write learners performed the task in &lt;2.03 m (P = .36). Conclusions: This is the first study to investigate the correlation between trainees' VARK-learning style and their ability to acquire laparoscopic skills. This pilot study suggests that trainees' learning style may affect the ability to acquire laparoscopic skill proficiency. Larger studies are needed to confirm these preliminary observations.                          © 2019, Mary Ann Liebert, Inc., publishers 2019.</t>
  </si>
  <si>
    <t>Adult, Article, Audiovisual Aids, Clinical Competence, Female, Hearing, Humans, Kinesthesis, Laparoscopic skills, Laparoscopy, Learning, Learning style, Male, Pilot Projects, Reading, Students, Medical, Vark, Vision, Ocular, Writing, Young Adult, adult, audiovisual aid, clinical competence, controlled study, education, female, handedness, hearing, human, kinesthesia, laparoscopic surgery, laparoscopy, learning, learning style, male, medical student, personal experience, pilot study, priority journal, psychology, reading, resident, sex difference, surgical training, task performance, vision, writing, young adult</t>
  </si>
  <si>
    <t>The aims were to determine (1) if post-clerkship interest in surgery could be predicted from students' learning styles and preclinical interests a:; well as interest in surgery before their clerkship; (2) if interest in surgery related to performance in the clearkship; and (3) if interest related to later choice of a surgical residency. All juniors in one academic year were tested before and after their surgical clerkship and followed up a year later to determine their residency choice. Students changed significantly and positively in interest by the end of the clerkship. Pre-clerkship interest in surgery and learning styles associated with being a "doer" predicted postclerkship interest. Level of interest was unrelated to performance as measured by grades. Post-clerkship interest correlated with later choice of a surgical residency. There seems to be a continuum of interest associated with learning style that begins before the clerkship, is molded by the clerkship, and is involved in the appreciation of the role of surgery in overall medical care as well as in actual career choice. © 1979.</t>
  </si>
  <si>
    <t>Social Science and Medicine. Part A Medical Psychology and Medical</t>
  </si>
  <si>
    <t>Linn, B S; Cohen, J; Wirch, J; Pratt, T; Zeppa, R</t>
  </si>
  <si>
    <t>Achievement, Attitude of Health Personnel, Career Choice, Decision Making, Forecasting, Internship and Residency, Learning, Students, Medical, Surgery, methodology, postgraduate education, psychological aspect, surgery</t>
  </si>
  <si>
    <t>Background: Effective surgical educators have specific attributes and learner-relationships. Our aim was to determine how intrinsic learning preferences and teaching styles affect surgical educator effectiveness. Methods: We determined i) learning preferences ii) teaching styles and iii) self-assessment of teaching skills for all general surgery attendings. All general surgical residents in our program completed teaching evaluations of attendings. Results: Multimodal was the most common learning preference (20/28). Although the multimodal learning preference appears to be associated with more effective educators than kinesthetic learning preferences, the difference was not statistically significant (80.0% versus 66.7%, p = 0.43). Attendings with Teaching Style 5 were more likely to have a lower “professional attitude towards residents” score on SETQ assessment by residents (OR 0.33 (0.11, 0.96), p = 0.04). Attendings rated their own “communication of goals” (p &lt; 0.001), “evaluation of residents” (p = 0.04) and “overall teaching performance” (p = 0.01) per STEQ domains as significantly lower than the resident's assessment of these cofactors. Conclusion: Identification of factors intrinsic to surgical educators with high effectiveness is important for faculty development. Completion of a teaching style self-assessment by attendings could improve effectiveness. © 2020 Elsevier Inc.</t>
  </si>
  <si>
    <t>Clinical Competence, Curriculum, Educator, Faculty, Medical, Humans, Internship and Residency, Learning, Preference, Self-Assessment, Specialties, Surgical, Surveys and Questionnaires, Teaching, adult, article, attitude, clinical competence, controlled study, curriculum, education, general surgery, human, learning, medical education, medical school, organization and management, procedures, psychology, questionnaire, resident, self evaluation, skill, surgery, teaching</t>
  </si>
  <si>
    <t>Background There is a growing body of literature that suggests that learners assimilate information differently, depending on their preferred learning style. The VARK model categorizes learners as visual (V), aural (A), read/write (R), kinesthetic (K), or multimodal (MM). We hypothesized that resident VARK learning style preferences and American Board of Surgery In-Training Examination (ABSITE) performance are associated. Methods The Fleming VARK learning styles inventory was administered to all general surgery residents at a university hospital-based program each year to determine their preferred learning style. Resident scores from the 2012 and 2013 ABSITE were examined to identify any correlation with learning style preferences. Results Over a 2-year period, residents completed 53 VARK inventory assessments. Most (51%) had a multimodal preference. Dominant aural and read/write learners had the lowest and highest mean ABSITE scores, respectively (p = 0.03). Conclusion Residents with dominant read/write learning preferences perform better on the ABSITE than their peers did, whereas residents with dominant aural learning preferences underperform on the ABSITE. This may reflect an inherent and inadvertent bias of the examination against residents who prefer to learn via aural modalities. © 2015 Association of Program Directors in Surgery. Published by Elsevier Inc. All rights reserved.</t>
  </si>
  <si>
    <t>ABSITE, Article, Education, Medical, Graduate, Educational Measurement, Female, General Surgery, Humans, Internship and Residency, Learning, Male, Surveys and Questionnaires, United States, VARK, assessment of humans, education, female, fleming vark learning style inventory, general surgery, human, learning, learning style, learning styles, male, medical education, normal human, priority journal, procedures, questionnaire, resident, surgical education, surgical residents, surgical training, university hospital</t>
  </si>
  <si>
    <t>Academic Medical Centers, Adult, Clinical Competence, Cross-Sectional Studies, Education, Medical, Graduate, Educational Measurement, Female, Humans, Internship and Residency, Kolb learning style inventory, Learning, Learning styles, Male, Ontario, Orthopedics, Prospective Studies, Questionnaires, Schools, Medical, Young Adult, adult, age, article, clinical education, human, interview, kolb learning style inventory, learning, learning style, orthopedic surgeon, orthopedic surgery, post-graduate training, postgraduate education, priority journal, rating scale, residency education, resident, surgical training</t>
  </si>
  <si>
    <t>Maximizing Plastic Surgery Education Impact: Lessons from Resident Learning Styles and Experiential Learning Theory</t>
  </si>
  <si>
    <t>Background: Residents in many surgical disciplines express a strong preference for hands-on learning, but no studies have focused on plastic surgery. This initial study aims to ascertain the learning styles of plastic surgery residents, and identify potential trends that may better guide curriculum development. Methods: Kolb Learning Style Index v. 3.1 was administered to plastic surgery residents across all training levels at three residency programs. The Kolb Learning Style Index is a 12-item questionnaire that characterizes an individual's learning style into 1 of 4 major categories: converging; accommodating; assimilating; and diverging. Results: The surveyed cohort of plastic surgery residents (n = 45) demonstrated a diverse mix of learning styles: converging (38%, n = 17); accommodating (24%, n = 11); diverging (20%, n = 9); and assimilating (16%, n = 7). One resident was balanced between converging and accommodating (2%, n = 1). Despite varied learning styles, the majority (64%, n = 29) demonstrated a preference for "active experimentation," for example, hands-on learning. Conclusions: A preliminary assessment of learning styles among plastic surgery residents suggests that they have mixed learning styles. This contrasts with the existing literature from other surgical specialties where a single learning style dominates. However, like these other specialties, active experimentation is particularly valued. As such, it behooves the plastic surgery educator to continue to strive for balance between book learning and hands-on experience for residents at all levels of training, to engage residents with all learning styles. © 2019 The Authors. Published by Wolters Kluwer Health, Inc.</t>
  </si>
  <si>
    <t>Plastic and Reconstructive Surgery - Global Open</t>
  </si>
  <si>
    <t>Saldanha, F Y L; Levites, H A; Staffa, S J; Roussin, C; Allori, A C; Rogers-Vizena, C R</t>
  </si>
  <si>
    <t/>
  </si>
  <si>
    <t>OBJECTIVE:: The first transition to fellowship course for incoming pediatric surgery fellows was held in the US in 2018 and the second in 2019. The course aimed to facilitate a successful transition in to fellowship by introduction of the professional, patient care, and technical aspects unique to pediatric surgery training. The purpose of this study was to evaluate the feasibility and effectiveness of the first two years of this course in the US and discuss subsequent evolution of this endeavor. DESIGN: This is a descriptive and qualitative analysis of two years’ experience with the Association of Pediatric Surgery Training Program Directors’ (APSTPD) Transition to Fellowship course. Course development and curriculum, including clinical knowledge, soft skills, and hands-on skills labs, are presented. Participating incoming fellows completed multiple choice, boards-style pre- and post-tests. Scores were compared to determine if knowledge was effectively transferred. Participants also completed post-course evaluations and subsequent 3- or 12-month surveys inquiring on the lasting impact of the course on their transition into fellowship. Standard univariate statistics were used to present results. SETTING: The first APSTPD Transition to Fellowship course was held at the Johns Hopkins Hospital in Baltimore, Maryland in 2018, and the second course was held at the Oregon Health and Science University in Portland, Oregon in 2019. PARTICIPANTS: All fellows entering ACGME-certified Pediatric Surgery fellowships in the United States were invited to participate. Twenty fellows accepted and attended in 2018, and fourteen fellows participated in 2019. RESULTS: There were 34 incoming pediatric surgery fellow participants over 2 years. Faculty represented more than 10 institutions each year. Pre- and post-test scores were similar between years, with a significant improvement of scores after completion of the course (67±10% vs 79±8%, p &lt; 0.001). Feedback from participants was overwhelmingly positive, with skills labs being attendees’ favorite component. When asked about usefulness of individual course sessions, more attendees found clinical sessions more useful than soft skills (93% vs 73%, p = 0.011). Almost all (90%) of participants reported the course met its stated purpose and would recommend the course to future fellows. This was further reflected on 3 and 12 month follow up surveys wherein 85% stated they found the course helpful during the first few months of fellowship and 90% would still recommend it. CONCLUSIONS: A transition to fellowship course in the US for incoming pediatric surgery fellows is logistically feasible, effective in transfer of knowledge, and highly regarded among attendees. Feedback from each course has been used to improve the subsequent courses, ensuring that it remains a valuable addition to pediatric surgical training in the US. © 2022 Association of Program Directors in Surgery</t>
  </si>
  <si>
    <t>Child, Curriculum, Education, Medical, Graduate, Fellowships and Scholarships, Humans, Maryland, Oregon, Specialties, Surgical, Surveys and Questionnaires, United States, article, boot camp, child, clinical article, controlled study, curriculum, education, feasibility study, fellowship, female, follow up, human, human experiment, male, medical education, pediatric surgery, pretest posttest design, procedures, qualitative analysis, questionnaire, simulation, skill, surgery, surgical training, training, univariate analysis</t>
  </si>
  <si>
    <t>Objective Medical students and surgical trainees differ considerably in both their preferential learning styles and personality traits. This study compares the personality profiles and learning styles of surgical trainees with a cohort of medical students specifically intent on pursuing a surgical career. Design A cross-sectional study was conducted contrasting surgical trainees with medical students specifying surgical career intent. The 50-item International Personality Item Pool Big-Five Factor Marker (FFM) questionnaire was used to score 5 personality domains (extraversion, conscientiousness, agreeableness, openness to experience, and neuroticism). The 24-item Learning Style Inventory (LSI) Questionnaire was used to determine the preferential learning styles (visual, auditory, or tactile). χ2 Analysis and independent samples t-test were used to compare LSI and FFM scores, respectively. Setting Surgical trainees from several UK surgical centers were contrasted to undergraduate medical students. Participants A total of 53 medical students who had specifically declared desire to pursue a surgical career and were currently undertaking an undergraduate intercalated degree in surgical sciences were included and contrasted to 37 UK core surgical trainees (postgraduate years 3-4). Results The LSI questionnaire was completed by 53 students and 37 trainees. FFM questionnaire was completed by 29 medical students and 34 trainees. No significant difference for learning styles preference was detected between the 2 groups (p = 0.139), with the visual modality being the preferred learning style for both students and trainees (69.8% and 54.1%, respectively). Neuroticism was the only personality trait to differ significantly between the 2 groups, with medical students scoring significantly higher than trainees (2.9 vs. 2.6, p = 0.03). Conclusions Medical students intent on pursuing a surgical career exhibit similar personality traits and learning styles to surgical trainees, with both groups preferring the visual learning modality. These findings facilitate future research into potential ways of improving both the training and selection of students and junior trainees onto residency programs. © 2016 Association of Program Directors in Surgery</t>
  </si>
  <si>
    <t>Adult, Article, Career Choice, Cross-Sectional Studies, Female, Five Factor Marker questionnaire, General Surgery, Humans, Internship and Residency, Learning, Learning Style Inventory Questionnaire, Male, Medical Knowledge, Patient Care, Personality, Personality Inventory, Practice-Based Learning and Improvement, Students, Medical, United Kingdom, adult, agreeableness, career planning, comparative study, conscience, cross-sectional study, decision making, education, extraversion, female, general surgery, human, learning, learning style, learning styles, male, medical education, medical student, neurosis, openness to experience, personality, personality profiling, personality test, priority journal, questionnaire, surgeon, surgical resident, surgical student</t>
  </si>
  <si>
    <t>The operating theatre as classroom: A qualitative study of learning and teaching surgical competencies</t>
  </si>
  <si>
    <t>Background: There has been a worldwide movement toward competency-based medical education and training. However, this is the first qualitative study to analyze the perceptions of surgical trainees and surgeons toward competency-based education in the operating theatre. We aim to examine views toward the specific learning and teaching of the nine competencies of the Royal Australasian College of Surgeons (RACS) and to explore perceived ideal conditions and challenges for learning and teaching these competencies in the operating theatre. Methods: Individual semi-structured interviews with surgical trainees and surgeons in the specialty of General Surgery. Ten surgical trainees and surgeons who worked together were purposively sampled, for maximum variation, from an outer metropolitan public hospital in Melbourne, Australia, to identify emergent themes relating to learning and teaching surgical competencies in the operating theatre. Results: Five themes were identified as: (1) Learning and teaching specific surgical competencies is through relationship based mentoring and experiential learning; (2) Ideal conditions and challenges in the operating theatre are availability of time and personal attitude; (3) Level of pre-operative briefing was variable; (4) Intra-operative teaching is perceived as structured; and, (5) Post-operative debriefing is recognized as ideal but not consistently performed. Discussion: Professional relationships are important to both surgical trainees and surgeons in the process of learning and teaching competencies. Ad hoc apprenticeship style learning is perceived to remain prominent in the operating theatre. Sufficient time for training is valued by both groups. The surgical competencies are inherently different to each other. Some appear more difficult to learn and teach in the operating theatre, with technical expertise most readily identified and health advocacy least so. Elements of guided discovery learning and other educational models are described. Further emphasis on structured competency-based teaching methods may be beneficial for surgical trainees, surgeons and other specialties, both in Australia and worldwide. © 2015, Network: Towards Unity for Health. All rights reserved.</t>
  </si>
  <si>
    <t>Education for Health: Change in Learning and Practice</t>
  </si>
  <si>
    <t>Adult, Attitude of Health Personnel, CanMEDS, Clinical Competence, Competency-Based Education, Competency-based medical education, Education, Education, Medical, Graduate, Female, General Surgery, Humans, International, Interviews as Topic, Male, Operating Rooms, Operating theatre, Postgraduate education, Problem-Based Learning, Qualitative Research, Qualitative research, Royal Australasian college of surgeons, Surgery, Surgical competencies, Teaching, Victoria, adult, clinical competence, curriculum, education, female, general surgery, health personnel attitude, human, interview, male, medical education, operating room, organization and management, problem based learning, procedures, qualitative research, standards</t>
  </si>
  <si>
    <t>ABSITE, Curriculum, Learning styles, Resident education, Teaching, accuracy, article, educational theory, human, learning style, medical education, prevalence, priority journal, residency education, resident, surgical training</t>
  </si>
  <si>
    <t>Background Learning styles theory posits that learners have distinct preferences for how they assimilate new information. The VARK model categorizes learners based on combinations of 4 learning preferences: visual (V), aural (A), read/write (R), and kinesthetic (K). A previous single institution study demonstrated that the VARK preferences of applicants who interview for general surgery residency are different from that of the general population and that learning preferences were associated with performance on standardized tests. This multiinstitutional study was conducted to determine the distribution of VARK preferences among interviewees for general surgery residency and the effect of those preferences on United States Medical Licensing Examination (USMLE) scores. Methods The VARK learning inventory was administered to applicants who interviewed at 3 general surgery programs during the 2014 to 2015 academic year. The distribution of VARK learning preferences among interviewees was compared with that of the general population of VARK respondents. Performance on USMLE Step 1 and Step 2 Clinical Knowledge was analyzed for associations with VARK learning preferences. Chi-square, analysis of variance, and Dunnett's test were used for statistical analysis, with p &lt; 0.05 considered statistically significant. Results The VARK inventory was completed by a total of 140 residency interviewees. Sixty-four percent of participants were male, and 41% were unimodal, having a preference for a single learning modality. The distribution of VARK preferences of interviewees was different than that of the general population (p = 0.02). By analysis of variance, there were no overall differences in USMLE Step 1 and Step 2 Clinical Knowledge scores by VARK preference (p = 0.06 and 0.21, respectively). However, multiple comparison analysis using Dunnett's test revealed that interviewees with R preferences had significantly higher scores than those with multimodal preferences on USMLE Step 1 (239 vs. 222, p = 0.02). Conclusion Applicants who interview for general surgery residency have a different pattern of VARK preferences than that of the general population. Interviewees with preferences for read/write learning modalities have higher scores on the USMLE Step 1 than those with multimodal preferences. Learning preferences may have impact on residency applicant selection and represents a topic that warrants further investigation. © 2016 Association of Program Directors in Surgery</t>
  </si>
  <si>
    <t>Adult, Career Choice, Clinical Competence, Education, Medical, Graduate, Female, General Surgery, Humans, Interviews as Topic, Learning, Male, Medical Knowledge, Patient Care, Personal Satisfaction, Practice-Based Learning and Improvement, Review, USMLE, United States, VARK, adult, analysis of variance, clinical competence, clinical trial, comparative study, controlled study, decision making, education, female, general surgery, human, interview, learning, learning style, learning styles, licensing, male, medical education, multicenter study, priority journal, procedures, residency education, satisfaction, surgical education, surgical residents</t>
  </si>
  <si>
    <t>Background:Given the growing interest among international surgeons to participate in North American clinical observerships, it is essential to incorporate international surgeons' views to further enhance the program's applicability, value, and accessibility. In this qualitative follow-up study, we explored the motivations, relevance, and opinions about alternate learning platforms among the international surgeons who had participated in a pediatric orthopaedic clinical observership in North America.Methods:Using a semistructured interview guide, international surgeons who had participated in a North American pediatric orthopaedic observership during 2009 to 2019 were interviewed until data saturation and inductive thematic saturation were reached. Twenty-one international surgeons representing 15 different countries (1 from a low-income country, 10 from a lower middle-income country, 8 from an upper middle-income country, and 2 from a high-income country) were interviewed.Results:The most commonly cited motivations for doing a clinical observership were to advance clinical training and learn specific skills. The clinical and nonclinical skills gained during the observership, such as utilizing an integrated team approach and open communication style, were helpful to most interviewees; however, several respondents highlighted the critical need to adapt and modify surgical indications, techniques, and skills to suit their local environment and limited resource availability. Although respondents were interested in exploring virtual learning models to save time and expense, several preferred a hybrid model, including access to remote learning opportunities and sharing their own clinical experiences with the North American hosts.Conclusions:Identifying the visiting surgeon's motivation for participation can allow North American hosts to align their clinical exposure more closely with the unique needs and aspirations of the international surgeons and enable a more relevant exchange of clinical and nonclinical skills. Use of a blended learning model, including in-person and virtual learning platforms, and the missed opportunity of having the international surgeons share their clinical experiences and skills with their North American counterparts should be explored further.  © 2023 BY THE JOURNAL OF BONE AND JOINT SURGERY, INCORPORATED.</t>
  </si>
  <si>
    <t>Child, Follow-Up Studies, Humans, Motivation, North America, Orthopedics, Surgeons, article, aspiration, child, education, follow up, high income country, human, learning, low income country, middle income country, motivation, orthopedics, qualitative research, semi structured interview, skill, surgeon, virtual learning environment</t>
  </si>
  <si>
    <t>Background: Despite implementation of Morbidity and Mortality (M&amp;M) Conference across surgical graduate medical education, sparse literature exists regarding the attendance and involvement of medical students. We sought to examine student involvement and learning objectives for M&amp;M on a national level. Methods: A survey was distributed through the Association for Surgical Education Committee of Clerkship Directors. Questions examined demographics, teaching practices regarding M&amp;M, and student learning objectives. Results: Forty-eight responses were collected reflecting practices of weekly M&amp;M (96%) and required student attendance (93%). Students are observers in 61% of M&amp;Ms, observer with questions in 37%, and presenter at 2%. Learning objectives for M&amp;M highlighted exposing students to conference style (76%), reflective learning (63%), and highlighting medical error (78%). Conclusions: It is the national standard for medical students to attend weekly M&amp;M. Student learning objectives reflect desires to improve exposure to this style of teaching conference and understanding the gravity of medical error. © 2019</t>
  </si>
  <si>
    <t>Clinical Clerkship, Education, Medical, Undergraduate, Humans, Interpersonal and Communication Skills, Learning, Medical Knowledge, Morbidity, Practice-Based Learning and Improvement, Professionalism, Students, Medical, Systems-Based Practice, article, clinical education, graduate medical education, gravity, human, human experiment, interpersonal communication, learning, medical education, medical error, medical student, morbidity, morbidity and mortality conference, mortality, professionalism, skill, surgical education, surgical training, undergraduate medical education</t>
  </si>
  <si>
    <t>Clinical Competence, General Surgery, Humans, Internship and Residency, Laboratories, Learning, Orthopedics, Students, article, bone drill, clinical competence, controlled study, education, follow up, general surgery, human, human experiment, instructor led, laboratory, learning, medical education, normal human, orthopedic surgeon, orthopedics, plaster cast, priority journal, residency education, resident, skill, student, student led, surgical skill, task performance, training</t>
  </si>
  <si>
    <t>Learning from our international colleagues: A US plastic surgeon's perspective</t>
  </si>
  <si>
    <t>BACKGROUND: With growing contribution to plastic surgery by our international colleagues, one may be wondering about what US plastic surgeons have learned from them. The purpose of this study was to evaluate a single surgeon's experience to identify any specific areas of plastic surgery that one has learned substantially from our international colleagues. METHODS: All plastic surgical procedures performed by a single US plastic surgeon at an academic medical center with an active plastic surgery residency training program during the past 10 years were reviewed. More frequently performed procedures by the author were identified. In each identified procedure, critical references used by the author were examined to find out whether these references were from domestic or international sources. RESULTS: More frequently performed procedures by the author were (1) free anterolateral thigh perforator flap and free-style free flap, (2) deep inferior epigastric perforator flap breast reconstruction, (3) implant-based breast reconstruction, (4) oncoplastic breast reduction or mastopexy for breast reconstruction, (5) vertical scar breast reduction, and (6) fat grafting for correction of contour deformity after breast reconstruction. Much more innovative procedures that the author had learned after his residency were published primarily by our international colleagues. CONCLUSIONS: The author has learned substantially from our international colleagues because many new procedures may be either first described by them or they have more extensive clinical experience. It is important to fully appreciate the significance of international scientific exchange in plastic surgery and its impact on a US plastic surgeon's clinical practice. Copyright © 2013 by Lippincott Williams &amp; Wilkins.</t>
  </si>
  <si>
    <t>Annals of Plastic Surgery</t>
  </si>
  <si>
    <t>Pu, L L Q</t>
  </si>
  <si>
    <t>Adult, Breast Neoplasms, Female, Humans, International, Internationality, Leaning, Male, Mammaplasty, Middle Aged, Plastic surgeon, Plastic surgery, Reconstructive Surgical Procedures, Soft Tissue Injuries, Surgery, Plastic, United States, Wounds, Gunshot, adult, breast reconstruction, case report, female, human, international cooperation, male, middle aged, plastic surgery, reconstructive surgery</t>
  </si>
  <si>
    <t>Aim: The aims were to assess the utility of: 1) virtual reality-mediated simulation, and 2) a multi-modality 'Bootcamp' in the delivery of total knee arthroplasty (TKA) teaching to orthopaedic surgical trainees. Background: Surgical training opportunities are diminished as a result of the COVID-19 pandemic which may result in delays to training completion and gaps in the permanent workforce. Modern and technology-enhanced learning methods have been identified as having the potential to support high-quality and sustainable education. Methods: This mixed-methods study assessed the educational benefit of two activities designed to teach TKA to junior (ST1-3) orthopaedic trainees. A multi-modality training Bootcamp was delivered that included: virtual reality (VR) and saw-bone simulation; tutorials, and case-based symposia. The VR component was delivered to different participants (surgical trainees, scrub nurses, and consultants) on a further two separate occasions. Qualitative and quantitative data were collected pertaining to utility and performance. Results: Trainees reported that the Bootcamp improved comprehension of arthroplasty principles including component alignment, knee balancing, and intraoperative strategies. Case-based discussions helped develop diagnostic and decision-making skills. The VR activity improved understanding of the surgical process map, increased ability to anticipate steps, and consider the procedure strategically. All staff groups found the VR activity beneficial and would recommend it as a useful addition to a surgical department. Conclusion: VR-mediated simulation could augment the education of surgical trainees and scrub team staff by improving comprehension of the surgical process map. Integrated multi-modality ‘Bootcamp-style’ training activities constructed around trainees' needs may provide a sustainable solution to bridge the experience gap related to reduced exposure to elective orthopaedic practice. © 2022 Royal College of Surgeons of Edinburgh (Scottish charity number SC005317) and Royal College of Surgeons in Ireland</t>
  </si>
  <si>
    <t>Surgeon</t>
  </si>
  <si>
    <t>Arthroplasty, Attune, Bootcamp, COVID-19, Clinical Competence, Hip, Humans, Joint replacement, Knee, Medical education, Oculus, Operating department, Orthopaedic, Orthopedics, Pandemics, Scrub staff, Simulation, Simulation Training, Surgeons, Surgery, Surgical training, Technology, Technology-enhanced, Virtual Reality, Virtual reality, clinical competence, coronavirus disease 2019, education, human, orthopedics, pandemic, procedures, simulation training, surgeon, technology, virtual reality</t>
  </si>
  <si>
    <t>Cognitive style and mobile e-learning in emergent otorhinolaryngology-head and neck surgery disorders for millennial undergraduate medical students: Randomized controlled trial</t>
  </si>
  <si>
    <t>Background: Electronic learning (e-learning) through mobile technology represents a novel way to teach emergent otorhinolaryngology-head and neck surgery (ORL-HNS) disorders to undergraduate medical students. Whether a cognitive style of education combined with learning modules can impact learning outcomes and satisfaction in millennial medical students is unknown. Objective: The aim of this study was to assess the impact of cognitive styles and learning modules using mobile e-learning on knowledge gain, competence gain, and satisfaction for emergent ORL-HNS disorders. Methods: This randomized controlled trial included 60 undergraduate medical students who were novices in ORL-HNS at an academic teaching hospital. The cognitive style of the participants was assessed using the group embedded figures test. The students were randomly assigned (1:1) to a novel interactive multimedia (IM) group and conventional Microsoft PowerPoint show (PPS) group matched by age, sex, and cognitive style. The content for the gamified IM module was derived from and corresponded to the textbook-based learning material of the PPS module (video lectures). The participants were unblinded and used fully automated courseware containing the IM or PPS module on a 7-inch tablet for 100 min. Knowledge and competence were assessed using multiple-choice questions and multimedia situation tests, respectively. Each participant also rated their global satisfaction. Results: All of the participants (median age 23 years, range 22-26 years; 36 males and 24 females) received the intended intervention after randomization. Overall, the participants had significant gains in knowledge (median 50%, interquartile range [IQR]=17%-80%, P&lt;.001) and competence (median 13%, IQR=0%-33%, P=.006). There were no significant differences in knowledge gain (40%, IQR=13%-76% vs 60%, IQR=20%-100%, P=.42) and competence gain (0%, IQR= -21% to 38% vs 25%, IQR=0%-33%, P=.16) between the IM and PPS groups. However, the IM group had a higher satisfaction score (8, IQR=6-9 vs 6, IQR=4-7, P=.01) compared with the PPS group. Using Friedman�s two-way nonparametric analysis of variance, cognitive styles (field-independent, field-intermediate, or field-dependent classification) and learning modules (IM or PPS) had significant effects on both knowledge gain (both adjusted P&lt;.001) and satisfaction (both adjusted P&lt;.001). Conclusions: Mobile e-learning is an effective modality to improve knowledge of emergent ORL-HNS in millennial undergraduate medical students. Our findings suggest the necessity of developing various modules for undergraduate medical students with different cognitive styles. � Li-Ang Lee, Yi-Ping Chao, Chung-Guei Huang, Ji-Tseng Fang, Shu-Ling Wang, Cheng-Keng Chuang, Chung-Jan Kang, Li-Jen Hsin, Wan-Ni Lin, Tuan-Jen Fang, Hsueh-Yu Li.</t>
  </si>
  <si>
    <t>Journal of Medical Internet Research</t>
  </si>
  <si>
    <t>Adult, Cognition, Cognitive style, Computer-Assisted Instruction, E-learning, Education, Medical, Undergraduate, Female, Head and Neck Neoplasms, Humans, Learning, Male, Mobile technology, Otolaryngology, Randomized controlled trial, Students, Medical, Telemedicine, Young Adult, adult, cognition, controlled study, female, head and neck tumor, human, learning, male, medical education, medical student, otorhinolaryngology, pathology, physiology, procedures, randomized controlled trial, statistics and numerical data, teaching, telemedicine, young adult</t>
  </si>
  <si>
    <t>Background: The regulatory focus theory (RFT) posits that people can pursue goals with a promotion or prevention focus. Greater alignment of RFT motivational styles between faculty and residents may enhance resident operative autonomy. This study establishes a set of faculty behaviors residents can identify to infer faculty motivational styles. Methods: 10 behaviors associated with promotion and prevention motivational styles were identified. General surgery residents rated faculty on how strongly they exhibit these behaviors. Faculty conducted a self-assessment of how strongly they exhibit these behaviors. Results: There is a positive correlation between resident and faculty ratings for the promotion-associated behaviors of “works quickly,” “high energy,” and “mostly provides broad oversight,” and for the prevention-associated behaviors of “works slowly and deliberately,” “quiet and calm,” and “preference for vigilant strategies.” Conclusion: Residents can observe faculty operative behaviors to infer faculty motivational styles. Residents may use this knowledge to adjust to faculty motivational styles and enhance operative interactions. © 2020 Elsevier Inc.</t>
  </si>
  <si>
    <t>Article, Autonomy, Clinical Competence, Entrustment, Faculty, Medical, Female, General Surgery, Humans, Internship and Residency, Male, Motivation, OpTrust, Operating Rooms, Prevention, Professional Autonomy, Promotion, Self-Control, Surgeons, Surveys and Questionnaires, Trust, clinical competence, controlled study, education, evidence based medicine, female, general surgery, human, interpersonal communication, learning style, male, medical education, medical school, motivation, operating room, physician attitude, pilot study, procedures, professional practice, psychology, questionnaire, residency education, self concept, self control, surgeon, trust</t>
  </si>
  <si>
    <t>E-Learning During COVID-19 Pandemic: A Surge in Childhood Obesity</t>
  </si>
  <si>
    <t>The coronavirus pandemic protracted disruption of in-person schooling, sports and other activities leading to obesity that could have long-lasting impact on children’s health. As a result, education has changed dramatically, with the distinctive rise of E-learning. Children are snacking more, exercising less. Their increased screen time, sedentary life style and inadequate sleep anticipated weight gain during Lockdown that could lead to complications. To study the impact of the COVID-19 lockdown on increased weight gain in children. A cross-sectional study was conducted from March to May 2021 at tertiary care hospital, Thandalam among 2000 children between the age of 3–15 years on weight gain during COVID-19 Lockdown. A questionnaire requesting demographic and Anthropometric details was circulated. BMI percentiles were calculated, totalled and compared between pre-school closing and school closing period. Paired t-test was done. p value &lt; 0.05 was considered statistically significant. Out of 2000 children, 308 were excluded. Male preponderance was noted. Age range was between 3 and 15 years with mean age being 8.5 years. Study revealed significant differences in variables such as body weight, body mass index before and after lockdown. Post-lockdown, the mean body mass index (BMI) increased among all participants from 17.32 to 17.80 kg/m2 (p &lt; 0.001). Obesity definitely has a proportional impact on the children’s Quality of Life (QOL). It is important to address childhood obesity, which if neglected may lead to long-term profound complications of higher eminence than the actual COVID-19 infection. The prevention and management of childhood obesity should be set as a priority at an individual, community and population level during this pandemic. © 2021, Association of Otolaryngologists of India.</t>
  </si>
  <si>
    <t>Indian Journal of Otolaryngology and Head and Neck Surgery</t>
  </si>
  <si>
    <t>Surekha, B C; Karanati, K; Venkatesan, K; Sreelekha, B C; Kumar, V D</t>
  </si>
  <si>
    <t>BMI, COVID-19, E-learning, Lockdown, Obesity, Quality of life (QOL)</t>
  </si>
  <si>
    <t>Computer-Assisted Instruction, Humans, Ontario, Orientation, Space Perception, Students, Medical, Surgery, Suture Techniques, Teaching, Visual Perception, article, computer program, controlled study, health practitioner, human, learning, left handedness, medical education, medical instrumentation, medical practice, medical student, mental performance, mental test, spatial memory, surgical technique, visual memory</t>
  </si>
  <si>
    <t>Objectives: Translaryngeal tracheotomy (TLT) is a widely accepted procedure in intensive-care units for its simplicity of execution, low morbidity, rapid wound closure after cannula removal, good esthetic results, and lack of long-term sequelae. The aim of this study was to evaluate the feasibility and use of adopting TLT in patients with cancer undergoing major head and neck surgery. Study, Design: Prospective analysis of learning curve and incidence of complications in 41 patients with cancer who underwent TLT at the Division of Head and Neck Surgery of the European Institute of Oncology from November 1997 to June 1999, Methods: Patient characteristics, pathology, anatomic characteristics of the neck, and surgical short-term and long-term complications were noted. The patients were divided into consecutive groups of six or seven patients, and time trends in occurrence of complications and time to execute the procedure were assessed. Results: TLT performance time decreased from 50 minutes in the first seven patients to 24 minutes in the last group. The technique was easy to perform and safe, with only two minor complications during surgery. However, minor complications occurred in three and major complications in 17 patients in the days immediately following surgery, almost entirely attributable to lack of counter-cannula and stylet. Conclusions: In view of the high proportion of major complications, TLT using the presently available kit is unsuitable for major head and neck surgery. However, the considerable advantages of the technique would recommend it as a valid alternative to surgical tracheotomy if the kit included a counter-cannula and stylet.</t>
  </si>
  <si>
    <t>LARYNGOSCOPE</t>
  </si>
  <si>
    <t>PERCUTANEOUS DILATATIONAL TRACHEOSTOMY, SURGICAL TRACHEOSTOMY, head and neck cancer, surgery, tracheotomy, translaryngeal</t>
  </si>
  <si>
    <t>User interface paradigms for patient-specific surgical planning: lessons learned over a decade of research</t>
  </si>
  <si>
    <t>This paper covers work in virtual reality-based, patient-specific surgical planning over the past decade. It aims to comprehensively examine the user interface paradigms and system designs during that period of time and to objectively analyze their effectiveness for the task. The goal is to provide useful feedback on these interface and implementation paradigms to aid other researchers in this field. First, specialized systems for specific clinical use were produced with a limited set of visualization tools. Later, through collaboration with NASA, an immersive virtual environment was created to produce high-fidelity images for surgical simulation, but it underestimated the importance of collaboration. The next system, a networked, distributed virtual environment, provided immersion and collaboration, but the immersive paradigm was found to be of a disadvantage and the uniqueness of the framework unwieldy. A virtual model, workbench-style display was then created using a commercial package, but limitations of each were soon apparent. Finally, a specialized display, with an integrated visualization and simulation system is described and evaluated.
   Lessons learned include: surgical planning is an abstract process unlike surgical simulation; collaboration is important, as is stereo visualization: and that high-resolution preoperative images from standard viewpoints are desirable, but interaction is truly the key to planning. (c) 2004 Elsevier Ltd. All rights reserved.</t>
  </si>
  <si>
    <t>COMPUTERIZED MEDICAL IMAGING AND GRAPHICS</t>
  </si>
  <si>
    <t>surgical planning, surgical simulation, virtual environments</t>
  </si>
  <si>
    <t>With the introduction of minimally invasive surgery (MIS) the necessity to develop training methods to learn skills outside the operating room (OR) became clear. Several training simulators have become commercially available. However, fundamental research into the requirements for effective and efficient training in MIS is still lacking. Yet in the literature several learning models have been described that may be used when designing the structure of a training program. While learning skills, three stages can be observed: cognitive, associative and autonomous. The learning cycle also includes different learning styles and, moreover, every trainee has his/her preferred learning style. Furthermore, training should be adapted to the level of behaviour: skill-based, rule-based or knowledge-based. Training of complex skills should include multiple performance objectives, such as just-in-time supportive information and part-task practice. Finally, motivation for training can be created by assessment. In conclusion, several theories on learning can be found in the literature. These theories may help in the development of effective training programs for training MIS skills outside the OR.</t>
  </si>
  <si>
    <t>MINIMALLY INVASIVE THERAPY &amp; ALLIED TECHNOLOGIES</t>
  </si>
  <si>
    <t>COMPETENCE, KNOWLEDGE, LAPAROSCOPIC SKILLS, OPERATING-ROOM, PERFORMANCE, PROFICIENCY, RESIDENTS, SIMULATION, TEACHING STYLES, VIRTUAL-REALITY, learning complex skills, learning models, minimally invasive surgical skills, motivating learning, surgical training</t>
  </si>
  <si>
    <t>Individual learning styles do not influence acquisition of computer assisted orthopaedic surgery</t>
  </si>
  <si>
    <t>Computer-assisted orthopedic surgical technology may play an important role in learning of skills. We investigated whether individual differences in the use of this technology during learning of total hip arthroplasty skills influence skills retention. Fifteen surgical trainees learned acetabular cup positioning using computer navigation system on a simulated hip model. Two groups of trainees were formed: Those who actively relied on navigation (N=8), and those who did not (N=7). Performance was assessed during pre-, immediate and delayed post-tests. Results indicate similar and significant practice related improvements in performance for both groups. These improvements were retained during the post-test trials. This indicates that individual learning styles do not influence the amount of skills acquisition during simulation-based navigation training.</t>
  </si>
  <si>
    <t>INTERNATIONAL JOURNAL OF COMPUTER ASSISTED RADIOLOGY AND SURGERY</t>
  </si>
  <si>
    <t>Gofton, W; Backstein, D; Tabloie, F; Dubrowski, A</t>
  </si>
  <si>
    <t>Education, Individual, Navigation, Orthopedics, Performance, SELF-CONTROLLED FEEDBACK, SKILLS, Technical skills, Training</t>
  </si>
  <si>
    <t>BACKGROUND: People learn in different ways, and training techniques and technologies should accommodate individual learning needs. This pilot study looks at the relationship between learning style, as measured with the Multiple Intelligences Developmental Assessment Scales (MIDAS), laparoscopic surgery experience and psychomotor skill performance using the MIST VR surgical simulator.
   METHODS: Five groups of volunteer subjects were selected from undergraduate tertiary students, medical students, novice surgical trainees, advanced surgical trainees and experienced laparoscopic surgeons. Each group was administered the MIDAS followed by two simulated surgical tasks on the MIST VR simulator.
   RESULTS: There was a striking homogeny of learning styles amongst experienced laparoscopic surgeons. Significant differences in the distribution of primary learning styles were found (P &lt; .01) between subjects with minimal surgical training and those with considerable experience. A bodily-kinesthetic learning style, irrespective of experience, was associated with the best performance of the laparoscopic tasks.
   CONCLUSION: This is the first study to highlight the relationship between learning style, psychomotor skill and laparoscopic surgical experience with implications for surgeon selection, training and credentialling. (C) 2008 Elsevier Inc. All rights reserved.</t>
  </si>
  <si>
    <t>AMERICAN JOURNAL OF SURGERY</t>
  </si>
  <si>
    <t>Multiple Intelligences Developmental Assessment Scales, TRAINEES, laparoscopy, learning style, multiple intelligences, psychomotor skill, selection, simulator, surgery training, virtual reality</t>
  </si>
  <si>
    <t>Do Personality Differences Between Teachers and Learners Impact Students' Evaluations of a Surgery Clerkship?</t>
  </si>
  <si>
    <t>OBJECTIVE: Historically, the surgery clerkship at the Indiana University School of Medicine (IUSM) has received poor evaluations from medical students, and the authors of this article hypothesized that this negative feedback may reflect, at least in part, inherent differences in the personality styles of the learners compared with those of the surgery teachers (faculty and residents). Differences between teachers and learners could impede effective communication and impact adversely students' perception of, and satisfaction with, the learning environment. The objective of this study was to compare the inherent personality styles of surgery teachers and medical students.
   DESIGN: Using the Myers-Briggs Type Indicator (MBTI) to assess personality styles, we administered the instrument to 154 teachers in the surgery department and to 1395 medical students. Aggregate MBTI data for teachers and learners were analyzed based on four dichotomous scales. Chi square tests of independence were performed to examine the relationship between teachers and learners on the MBTI scales.
   SETTING: The study was undertaken at IUSM, which has been engaged in a process of cultural change for over 10 years, in part to ensure that both the formal curriculum and the learning environment support the development of self-awareness and professionalism among our graduates.
   RESULTS: We found that teachers were similar to learners on the Introversion/Extraversion scale and dissimilar from learners on the three remaining scales: Sensing/Intuition scale (p &lt; 0.008), Thinking/Feeling scale (p &lt; 0.000), and the Judging/Perceiving scale (p &lt; 0.022).
   CONCLUSIONS: These results suggest that differences in personality styles may affect the teacher learner interaction during the surgery clerkship and may influence negatively students' perception of the learning environment. (J Surg 68: 190-193. (C) 2011 Association of Program Directors in Surgery. Published by Elsevier Inc. All rights reserved.)</t>
  </si>
  <si>
    <t>JOURNAL OF SURGICAL EDUCATION</t>
  </si>
  <si>
    <t>MYERS-BRIGGS TYPE, Myers-Briggs Type Indicator, clerkship evaluations, learning environment, medical student evaluations, personality style, surgery clerkship</t>
  </si>
  <si>
    <t>Learning styles of medical students, general surgery residents, and general surgeons: implications for surgical education</t>
  </si>
  <si>
    <t>Background: Surgical education is evolving under the dual pressures of an enlarging body of knowledge required during residency and mounting work-hour restrictions. Changes in surgical residency training need to be based on available educational models and research to ensure successful training of surgeons. Experiential learning theory, developed by David Kolb, demonstrates the importance of individual learning styles in improving learning. This study helps elucidate the way in which medical students, surgical residents, and surgical faculty learn.
   Methods: The Kolb Learning Style Inventory, which divides individual learning styles into Accommodating, Diverging, Converging, and Assimilating categories, was administered to the second year undergraduate medical students, general surgery resident body, and general surgery faculty at the University of Alberta.
   Results: A total of 241 faculty, residents, and students were surveyed with an overall response rate of 73%. The predominant learning style of the medical students was assimilating and this was statistically significant ( p &lt; 0.03) from the converging learning style found in the residents and faculty. The predominant learning styles of the residents and faculty were convergent and accommodative, with no statistically significant differences between the residents and the faculty.
   Conclusions: We conclude that medical students have a significantly different learning style from general surgical trainees and general surgeons. This has important implications in the education of general surgery residents.</t>
  </si>
  <si>
    <t>BMC MEDICAL EDUCATION</t>
  </si>
  <si>
    <t>Learning Styles of First-Year Orthopedic Surgical Residents at 1 Accredited Institution</t>
  </si>
  <si>
    <t>BACKGROUND: This study represents 1 arm of a 5-year prospective study investigating the learning styles of orthopedic residents and their surgical educators.
   METHODS: This project investigates the learning styles of the 2009-2010 year 1 orthopedic surgical residents. A cross-sectional survey using the Kolb Learning Style Inventory was completed by 13 first year orthopedic residents. Direct 1-to-1 interviews were completed with the primary investigator and each participant using the Kolb Learning Style Inventory and learning styles were determined.
   RESULTS: Converging learning style was the most common among the residents (53.8%). Residents demonstrated a high tendency toward the learning skill of abstract conceptualization combined with active experimentation, and a transition from action-oriented to more reflective learning style with age and postgraduate education.
   CONCLUSIONS: These results may be useful in creating strategies specific to each learning style that will be offered to residents to enhance future teaching and learning. (J Surg 69: 196-200. (C) 2012 Association of Program Directors in Surgery. Published by Elsevier Inc. All rights reserved.)</t>
  </si>
  <si>
    <t>Kolb learning style inventory, Learning styles, MEDICAL-EDUCATION, clinical education, orthopedic surgery, post-graduate training</t>
  </si>
  <si>
    <t>Learning From Our International Colleagues A US Plastic Surgeon's Perspective</t>
  </si>
  <si>
    <t>Background: With growing contribution to plastic surgery by our international colleagues, one may be wondering about what US plastic surgeons have learned from them. The purpose of this study was to evaluate a single surgeon's experience to identify any specific areas of plastic surgery that one has learned substantially from our international colleagues.
   Methods: All plastic surgical procedures performed by a single US plastic surgeon at an academic medical center with an active plastic surgery residency training program during the past 10 years were reviewed. More frequently performed procedures by the author were identified. In each identified procedure, critical references used by the author were examined to find out whether these references were from domestic or international sources.
   Results: More frequently performed procedures by the author were (1) free anterolateral thigh perforator flap and free-style free flap, (2) deep inferior epigastric perforator flap breast reconstruction, (3) implant-based breast reconstruction, (4) oncoplastic breast reduction or mastopexy for breast reconstruction, (5) vertical scar breast reduction, and (6) fat grafting for correction of contour deformity after breast reconstruction. Much more innovative procedures that the author had learned after his residency were published primarily by our international colleagues.
   Conclusions: The author has learned substantially from our international colleagues because many new procedures may be either first described by them or they have more extensive clinical experience. It is important to fully appreciate the significance of international scientific exchange in plastic surgery and its impact on a US plastic surgeon's clinical practice.</t>
  </si>
  <si>
    <t>ANNALS OF PLASTIC SURGERY</t>
  </si>
  <si>
    <t>ACELLULAR DERMAL MATRIX, CONSERVATIVE BREAST SURGERY, DIEP, EXPERIENCE, FAT INJECTION, FLAPS, RECONSTRUCTION, REDUCTION MAMMAPLASTY, international, leaning, plastic surgeon, plastic surgery</t>
  </si>
  <si>
    <t>Epilepsy surgery is effective in reducing both the number and frequency of seizures, particularly in temporal lobe epilepsy (TLE). Nevertheless, a significant proportion of these patients continue suffering seizures after surgery. Here we used a machine learning approach to predict the outcome of epilepsy surgery based on supervised classification data mining taking into account not only the common clinical variables, but also pathological and neuropsychological evaluations. We have generated models capable of predicting whether a patient with TLE secondary to hippocampal sclerosis will fully recover from epilepsy or not. The machine learning analysis revealed that outcome could be predicted with an estimated accuracy of almost 90% using some clinical and neuropsychological features. Importantly, not all the features were needed to perform the prediction; some of them proved to be irrelevant to the prognosis. Personality style was found to be one of the key features to predict the outcome. Although we examined relatively few cases, findings were verified across all data, showing that the machine learning approach described in the present study may be a powerful method. Since neuropsychological assessment of epileptic patients is a standard protocol in the pre-surgical evaluation, we propose to include these specific psychological tests and machine learning tools to improve the selection of candidates for epilepsy surgery.</t>
  </si>
  <si>
    <t>PLOS ONE</t>
  </si>
  <si>
    <t>Armananzas, R; Alonso-Nanclares, L; DeFelipe-Oroquieta, J; Kastanauskaite, A; de Sola, R G; DeFelipe, J; Bielza, C; Larranaga, P</t>
  </si>
  <si>
    <t>LOBECTOMY, SCLEROSIS, THICKNESS</t>
  </si>
  <si>
    <t>Background. Previous studies have presented compelling data that a 1-month "boot-camp" style course can be a highly effective mechanism for teaching and developing targeted technical skills. In the current study, we examine whether performance of these targeted skills is improved when residents are trained using directed, student-led (SL) learning methods compared with traditional instructor-led (IL) learning methods.
   Methods. Twelve first-year orthopedic residents began their training with a 1-month, intensive skills course. Six residents were taught basic surgical skills using a format that focused on deliberate, SL exploration and practice of the skills under instructor supervision (SL group). The remaining residents were taught the same surgical skills using more traditional IL methods that included complete demonstration of the surgical task by an orthopedic surgeon, followed by an extended period of instruction (IL group). Performance on 4 targeted technical skills (sawing, bone drilling, suturing, and plaster splint application) was tested using an objective, structured assessment of technical skills examination for the 2 groups at the beginning and the end of the skills course.
   Results. Before the start of the skills course, there were no differences in performance scores between the 2 groups. On completion of the skills course, mean global rating scores for the 4 surgical skills tasks were greater for the SL group compared with the IL group: SL, 3.95 +/- 0.1; IL, 3.42 +/- 0.1; F(1,10) = 7.66 P &lt; .02. A similar pattern of results was revealed by the checklists scores', with the SL group outperforming the IL group: SL, 94.9 +/- 2.1; IL, 86.4 +/- 2.1; F(1;0) = 8.512; P &lt; .02.
   Conclusion. Previous work has demonstrated the effectiveness of teaching basic surgical skills through an intensive course at the onset of residency. The present study shows that allowing surgical trainees to take a directed, student-regulated approach to learning basic surgical skills can further improve performance of these skills.</t>
  </si>
  <si>
    <t>SURGERY</t>
  </si>
  <si>
    <t>ACQUISITION, ERROR, FEEDBACK, MEDICAL-EDUCATION, PERFORMANCE, PROFICIENCY, RESIDENTS, SIMULATION, VIDEO</t>
  </si>
  <si>
    <t>Surgical resident learning styles: faculty and resident accuracy at identification of preferences and impact on ABSITE scores</t>
  </si>
  <si>
    <t>Introduction: As a consequence of surgical resident duty hour restrictions, there is a need for faculty to utilize novel teaching methods to convey information in a more efficient manner. The current paradigm of surgical training, which has not changed significantly since the time of Halsted, assumes that all residents assimilate information in a similar fashion. However, recent data has shown that learners have preferences for the ways in which they receive and process information. The VARK model categorizes learners as visual (V), aural (A), read/write (R), and kinesthetic (K). The VARK learning style preferences of surgical residents have not been previously evaluated. In this study, the preferred learning styles of general surgery residents were determined, along with faculty and resident perception of resident learning styles. In addition, we hypothesized that American Board of Surgery In-Training Exam (ABSITE) scores are associated with preference for a read/write (R) learning style.
   Methods: The Fleming VARK learning styles inventory was administered to all general surgery residents at a university hospital-based program. Responses on the inventory were scored to determine the preferred learning style for each resident. Faculty members were surveyed to determine their accuracy in identifying the preferred learning style of each resident. All residents were also surveyed to determine their accuracy in identifying their peers' VARK preferences. Resident ABSITE scores were examined for association with preferred learning styles.
   Results: Twenty-nine residents completed the inventory. Most (18 of 29, 62%) had a multi-modal preference, although more than a third (11 of 29, 38%) demonstrated a single-modality preference. Seventy-six percent of all residents (22 of 29) had some degree of kinesthetic (K) learning, while under 50% (14 of 29) were aural (A) learners. Although not significant, dominant (R) learners had the highest mean ABSITE scores. Faculty identified residents' learning styles accurately 41% of the time; more experienced faculty were better than less experienced ones (R-2 - 0.703, P - 0.018). Residents had similar accuracy to faculty in identifying their peers' learning styles. Chief residents were more accurate than junior residents (44% versus 28%, P = 0.009).
   Conclusions: Most general surgery residents have a multimodal learning preference. Faculty members are relatively inaccurate at identifying residents' preferred learning styles; however, there is a strong correlation between years of faculty experience and accuracy. Chief residents are more accurate than junior residents at learning style identification. Higher mean ABSITE scores may be a reflection of a dominant read/write learning style. (C) 2013 Elsevier Inc. All rights reserved.</t>
  </si>
  <si>
    <t>JOURNAL OF SURGICAL RESEARCH</t>
  </si>
  <si>
    <t>Kim, R H; Gilbert, T; Ristig, K; Chu, Q Y D</t>
  </si>
  <si>
    <t>ABSITE, ATTITUDES, Curriculum, DUTY HOURS, EDUCATION, GENERAL-SURGERY, Learning styles, Resident education, STUDENTS, Teaching</t>
  </si>
  <si>
    <t>How Residents Learn Predicts Success in Surgical Residency</t>
  </si>
  <si>
    <t>BACKGROUND: Predictors of success in surgical residency have been poorly understood. Previous studies have related prior performance to future success without consideration of personal attributes that help an individual succeed. Surgical educators should consider how residents learn to gain insight into early identification of residents at risk of failing to complete their surgical training.
   METHODS: We examined our 14-year database of surgical resident learning-style assessments, Accreditation Council for Graduate Medical Education operative log data of graduating residents from 1999 to 2012, first time pass rates on the American Board of Surgery Qualifying and Certifying examinations, and departmental records to identify those residents who did not complete their surgery training at our institution. Statistical analysis was performed using the chi-square test, Wilcoxon rank-sum, and regression analysis with significance set at p &lt; 0.05.
   RESULTS: We analyzed 441 learning-style assessments from 130 residents. Surgical residents are predominantly action-based learners, with converging (219, 49.7%) and accommodating (112, 25.4%) being the principal learning styles. Assimilating (66, 15%) and diverging (44, 10%) learning styles, where an individual learns by observation, were less common. Regression analysis comparing learning style with case volume revealed that residents who are action-based learners completed more cases at graduation (p &lt; 0.05 for each). Additionally, surgical residents who transferred to a nonsurgical residency or nonphysician field were more likely to learn by observation (p = 0.0467).
   CONCLUSIONS: Surgical residents are predominantly action-based learners. However, a subset of surgical residents learn primarily by observation. These residents are at risk for a less robust operative experience and not completing surgical training. Learning-style analysis may be utilized by surgical educators to identify the potential at-risk residents in general surgery. ((C) 2013 Association of Program Directors in Surgery. Published by Elsevier Inc. All rights reserved.)</t>
  </si>
  <si>
    <t>Quillin, R C; Pritts, T A; Hanseman, D J; Edwards, M J; Davis, B R</t>
  </si>
  <si>
    <t>APPLICANTS, ATTRITION, BEHAVIORAL STYLES, DETERMINING PERSONAL TALENTS, EDUCATION, FACULTY, OLD PROBLEM, PERFORMANCE, STUDENTS, attrition, general surgery, learning style, operative volume, success</t>
  </si>
  <si>
    <t>Development of an international online learning platform for hepatopancreatobiliary surgical training: a needs assessment</t>
  </si>
  <si>
    <t>BackgroundThe Americas Hepato-Pancreato-Biliary Association (AHPBA) and the Australian and New Zealand Hepatic, Pancreatic and Biliary Association (ANZHPBA) are developing an online distance learning curriculum to facilitate an interactive didactic experience for hepatopancreatobiliary (HPB) fellows in the operationalization of existing HPB fellow curricula. Two needs assessment surveys were carried out to identify the optimal structure and process for deployment in fellow education.
   MethodsA 22-question survey querying fellows' learning styles and current and anticipated use of learning tools was disseminated electronically to 38 North American and Australasian HPB fellows. A follow-up 20-question survey was administered to assess fellows' feelings regarding online content.
   ResultsResponse rates were 55% (n = 21) for the first survey and 42% for the second (n = 16). In the first survey, 67% of respondents claimed familiarity with the required HPB curriculum, and 43% indicated dissatisfaction with current personal study strategies. A total of 62% (n = 13) reported studying with focused clinical relevance versus using a prescribed curriculum (n = 1, 5%). Fellows anticipated participating using online tools once (n = 10, 48%) or two or three times (n = 5, 24%) per week. Most respondents (n = 18, 86%) would meaningfully follow one or two discussions per month. The second survey identified themes for improvement such as discussion topics of interest, avoidance of holiday timing and mandatory participation.
   ConclusionsAn international online distance learning format is an appealing mechanism for improved dissemination and operationalization of the established HPB fellow curricula. Fellows will engage in interactive discussions monthly. Controversial topics or those requiring complex decision making are best suited to this learning format.</t>
  </si>
  <si>
    <t>STUDENTS</t>
  </si>
  <si>
    <t>Student-led learning: a new teaching paradigm for surgical skills</t>
  </si>
  <si>
    <t>BACKGROUND: Competency-based education and simulation are being used more frequently in surgical skills curricula. We explored a novel student-led learning paradigm, which allows trainees to become more active participants in the learning process while maintaining expert guidance and supervision.
   METHODS: Twelve first-year orthopedic residents were randomized to either a student-led (SL) or a traditional instructor-led group during an intensive, month-long, laboratory-based technical skills training course. A rigorous qualitative-description approach was used for analysis.
   RESULTS: Four prominent themes emerged: instructional style, feedback, peer and instructor collaboration, and self-efficacy. Compared with the instructor-led group, there was more peer assistance, feedback, collaboration, and hands-on and active learning observed in the SL group.
   CONCLUSIONS: The flexible and socially rich nature of the SL learning environment may aid in development of both technical and nontechnical skills early in residency and ultimately privilege later clinical learning. (C) 2015 Elsevier Inc. All rights reserved.</t>
  </si>
  <si>
    <t>COMPETENCE, Competency-based education, EFFICACY, EXPERIENCE, IDENTITY, MEDICAL-EDUCATION, Non-technical skills, PROFESSIONALISM, Residency, Residents, Surgical education, Surgical simulation</t>
  </si>
  <si>
    <t>The Effect of Surgical Resident Learning Style Preferences on American Board of Surgery In-Training Examination Scores</t>
  </si>
  <si>
    <t>BACKGROUND: There is a growing body of literature that suggests that learners assimilate information differently, depending on their preferred learning style. The VARK model categorizes learners as visual (V), aural (A), read/write (R), kinesthetic (K), or multimodal (MM). We hypothesized that resident VARK learning style preferences and American Board of Surgery In-Training Examination (ABSITE) performance are associated.
   METHODS: The Fleming VARK learning styles inventory was administered to all general surgery residents at a university hospital based program each year to determine their preferred learning style. Resident scores from the 2012 and 2013 ABSITE were examined to identify any correlation with learning style preferences.
   RESULTS: Over a 2-year period, residents completed 53 VARK inventory assessments. Most (51%) had a multimodal preference. Dominant aural and read/write learners had the lowest and highest mean ABSITE scores, respectively (p = 0.03).
   CONCLUSION: Residents with dominant read/write learning preferences perform better on the ABSITE than their peers did, whereas residents with dominant aural learning preferences underperform on the ABSITE. This may reflect an inherent and inadvertent bias of the examination against residents who prefer to learn via aural modalities. (J Surg 72:726-731. (C) 2015 Association of Program Directors in Surgery. Published by Elsevier Inc. All rights reserved.)</t>
  </si>
  <si>
    <t>ABSITE, ATTITUDES, DUTY HOURS, EDUCATION, FACULTY, IMPACT, PERFORMANCE, STUDENTS, VARK, learning styles, surgical education, surgical residents</t>
  </si>
  <si>
    <t>Orthopaedic Surgeons as Clinical Leaders in the National Health Service, United Kingdom (NHS UK): Can the World Learn From Us?</t>
  </si>
  <si>
    <t>JCPSP-JOURNAL OF THE COLLEGE OF PHYSICIANS AND SURGEONS PAKISTAN</t>
  </si>
  <si>
    <t>AUTOCRATIC LEADERSHIP, Healthcare professionals, Leadership skills, Orthopaedic surgeons</t>
  </si>
  <si>
    <t>Background: The learning style preferences of general surgery residents have been previously reported; there is evidence that residents who prefer read/write learning styles perform better on the American Board of Surgery In-Training Examination (ABSITE). However, little is known regarding the learning style preferences of applicants to general surgery residency and their impact on educational outcomes. In this study, the preferred learning styles of surgical residency applicants were determined. We hypothesized that applicant rank data are associated with specific learning style preferences.
   Materials and methods: The Fleming VARK learning styles inventory was offered to all general surgery residency applicants that were interviewed at a university hospital-based program. The VARK model categorizes learners as visual (V), aural (A), read/write (R), kinesthetic (K), or multimodal (MM). Responses on the inventory were scored to determine the preferred learning style for each applicant. Applicant data, including United States Medical Licensing Examination (USMLE) scores, class rank, interview score, and overall final applicant ranking, were examined for association with preferred learning styles.
   Results: Sixty-seven applicants were interviewed. Five applicants were excluded due to not completing the VARK inventory or having incomplete applicant data. The remaining 62 applicants (92%) were included for analysis. Most applicants (57%) had a multimodal preference. Sixty-nine percent of all applicants had some degree of preference for kinesthetic learning. There were statistically significant differences between applicants of different learning styles in terms of USMLE step 1 scores (P = 0.001) and USMLE step 2 clinical knowledge scores (P = 0.01), but not for class ranks (P = 0.27), interview scores (P = 0.20), or final ranks (P = 0.14). Multiple comparison analysis demonstrated that applicants with aural preferences had higher USMLE 1 scores (233.2) than those with kinesthetic (211.8, P = 0.005) or multimodal (214.5, P = 0.008) preferences, whereas applicants with visual preferences had higher USMLE 1 scores (230.0) than those with kinesthetic preferences (P = 0.047). Applicants with aural preferences also had higher USMLE 2 scores (249.6) than those with kinesthetic (227.6, P = 0.006) or multimodal (230.1, P = 0.008) preferences.
   Conclusions: Most applicants to general surgery residency have a multimodal learning style preference. Learning style preferences are associated with higher USMLE step 1 and step 2 scores, in particular for applicants with aural preferences. Students who performed well in lecture-dominated medical school environments because of their aural preferences could be at a disadvantage in the more independent, reading-focused learning environments of surgical residency. (C) 2015 Elsevier Inc. All rights reserved.</t>
  </si>
  <si>
    <t>AMERICAN BOARD, Graduate medical education, HABITS, Learning styles, Medical students, Residency, SCORES, STUDENTS, SURGERY RESIDENTS, USMLE, Undergraduate medical education, VARK</t>
  </si>
  <si>
    <t>Background: The Accreditation Council for Graduate Medical Education instituted the 80-h workweek for residency programs in 2003. This presented a unique challenge for surgery residents who must acquire a medical and technical knowledge base during training. Therefore, learning should be delivered in an environment congruent with an individual's learning style. In this study, we evaluated the learning styles of general surgery residents to determine how learning styles changed after the implementation to the 80-h workweek.
   Materials and methods: Kolb learning style inventory was taken by general surgery residents at the University of Cincinnati's Department of Surgery, and results from 1999-2012 were analyzed. Statistical analysis was performed using the chi-squared, logistic regression and Wilcoxon rank-sum test. Significance was defined as a P value of &lt;0.05.
   Results: A total of 411 responses were obtained from 115 residents. Surgical residents were primarily converging (59.0%) and assimilating (19.1%) learners before 2003. However, there was a shift in predominate learning styles after the institution of the 80-h workweek to converging (43.9%) and accommodating (40.4%, P &lt; 0.001). Surgical residents were also more likely to be team-based learners after the start of the 80-h workweek (odds ratio = 2.13, P = 0.0016).
   Conclusions: After the institution of the 80-h workweek, most general surgery residents remained action-based learners. However, there was a shift within this majority toward a preference for team-based learning. This change paralleled the transition to a more team-based approach to patient care with the implementation of the 80-h workweek. These findings are important for surgical educators to consider in the development of surgical resident curriculum. (C) 2016 Elsevier Inc. All rights reserved.</t>
  </si>
  <si>
    <t>EDUCATION, FACULTY, INVENTORY, Learning styles, OPERATING-ROOM, PATIENT-OUTCOMES, RELIABILITY, RESTRICTIONS, Resident education, STUDENTS, SURGEONS, Surgical residents, TRAINEES, Team-based learning, Work hours</t>
  </si>
  <si>
    <t>OBJECTIVE: Medical students and surgical trainees differ considerably in both their preferential learning styles and personality traits. This study compares the personality profiles and learning styles of surgical trainees with a cohort of medical students specifically intent on pursuing a surgical career.
   DESIGN: A cross-sectional study was conducted contrasting surgical trainees with medical students specifying surgical career intent. The 50-item International Personality Item Pool Big-Five Factor Marker (FFM) questionnaire was used to score 5 personality domains (extraversion, conscientiousness, agreeableness, openness to experience, and neuroticism). The 24-item Learning Style Inventory (LSI) Questionnaire was used to determine the preferential learning styles (visual, auditory, or tactile). chi(2) Analysis and independent samples t-test were used to compare LSI and FFM scores, respectively.
   SETTING: Surgical trainees from several UK surgical centers were contrasted to undergraduate medical students.
   PARTICIPANTS: A total of 53 medical students who had specifically declared desire to pursue a surgical career and were currently undertaking an undergraduate intercalated degree in surgical sciences were included and contrasted to 37 UK core surgical trainees (postgraduate years 3-4).
   RESULTS: The LSI questionnaire was completed by 53 students and 37 trainees. FFM questionnaire was completed by 29 medical students and 34 trainees. No significant difference for learning styles preference was detected between the 2 groups (p = 0.139), with the visual modality being the preferred learning style for both students and trainees (69.8% and 54.1%, respectively). Neuroticism was the only personality trait to differ significantly between the 2 groups, with medical students scoring significantly higher than trainees (2.9 vs. 2.6, p = 0.03).
   CONCLUSIONS: Medical students intent on pursuing a surgical career exhibit similar personality traits and learning styles to surgical trainees, with both groups preferring the visual learning modality. These findings facilitate future research into potential ways of improving both the training and selection of students and junior trainees onto residency programs. (C) 2016 Association of Program Directors in Surgery. Published by Elsevier Inc. All rights reserved.</t>
  </si>
  <si>
    <t>CAREERS, CLERKSHIP, GENERAL-SURGERY, IMPACT, PERFORMANCE, RESIDENTS, SELECTION, STRESS, learning styles, medical education, medical student, personality profiling, surgical resident</t>
  </si>
  <si>
    <t>Background: An excessive level of stress and anxiety in medical education can have a negative impact on learning. In particular, the interaction between attending surgeons and trainees in the operating room could induce stress on trainees that is counterproductive, especially if the teaching style or feedback is unduly harsh or critical.Aim: To characterize the effects of stress resulting from attending-trainee interaction during surgical skill acquisition.Methods: Forty medical students learned to perform the FLS pattern-cutting task for the first time in one of four scenarios. In the control condition, no mentor was present. In the three experimental conditions, participants were observed, encouraged, or criticized by an expert surgeon.Results: Task performance, as well as physiological and subjective indicators of stress, were measured. Taking both speed and accuracy into account, participants who were criticized performed the worst on the task, and those who were encouraged performed best. Physiological and subjective measures indicated that the criticized participants experienced the highest level of stress and anxiety.Conclusion: Even though providing constructive criticism to trainees is inevitable during the course of teaching, an exceedingly critical and negative mentoring style by attending physicians could be detrimental to trainees' acquisition of surgical skills.</t>
  </si>
  <si>
    <t>MEDICAL TEACHER</t>
  </si>
  <si>
    <t>BIOPSYCHOSOCIAL MODEL, CARDIOVASCULAR REACTIVITY, CHALLENGE APPRAISAL, MEDICAL-SCHOOL, MISTREATMENT, NEUROTICISM, PERFORMANCE, RECURRENT PSYCHOLOGICAL STRESS, RESPONSES, THREAT</t>
  </si>
  <si>
    <t>Background: Gender and/or gender-stereotypes might influence surgical education. We hypothesized that female surgeons might focus their learning and teaching differently from male surgeons.
   Methods: Residents and surgeons (multi-institutional) individually recorded preoperatively discussed learning objectives (LO) for matching cases. Narratives were classified as knowledge-based, skill-based, or attitude-based. Multinomial logistic regression analyses, LO = dependent variable; independent variables = resident/surgeon gender, PGY level, timing of entry-to-procedure date, and quarters-of-year.
   Results: 727 LOs from 125 residents (41% female) and 49 surgeons (20% female) were classified. Female residents were 1.4 times more likely to select knowledge over skill. With female surgeons, residents were 1.6 and 2.1 times more likely to select knowledge over skill and attitude over skill than if the surgeonwas male. PGY 4/5 residents chose attitude-based LOs over junior residents.
   Conclusion: Resident, surgeon gender and year-of-training influence learning objectives. Whether this reflects gender stereotyping by residents or differences in attending teaching styles awaits further exploration. (C) 2016 Published by Elsevier Inc.</t>
  </si>
  <si>
    <t>Consortium, M S U GOAL; Nebeker, C A; Basson, M D; Haan, P S; Davis, A T; Ali, M; Gupta, R N; Osmer, R L; Hardaway, J C; Peshkepija, A N; McLeod, M K; Anderson, C I</t>
  </si>
  <si>
    <t>GENDER-DIFFERENCES, Gender, IMPACT, Learning objectives, OPERATING-ROOM, PERCEPTIONS, PERFORMANCE, Perioperative, RESIDENTS, Residents, SEX, STUDENTS, STYLE PREFERENCES, Surgery</t>
  </si>
  <si>
    <t>Background: Electronic learning (e-learning) through mobile technology represents a novel way to teach emergent otorhinolaryngology-head and neck surgery (ORL-HNS) disorders to undergraduate medical students. Whether a cognitive style of education combined with learning modules can impact learning outcomes and satisfaction in millennial medical students is unknown.
   Objective: The aim of this study was to assess the impact of cognitive styles and learning modules using mobile e-learning on knowledge gain, competence gain, and satisfaction for emergent ORL-HNS disorders.
   Methods: This randomized controlled trial included 60 undergraduate medical students who were novices in ORL-HNS at an academic teaching hospital. The cognitive style of the participants was assessed using the group embedded figures test. The students were randomly assigned (1: 1) to a novel interactive multimedia (IM) group and conventional Microsoft PowerPoint show (PPS) group matched by age, sex, and cognitive style. The content for the gamified IM module was derived from and corresponded to the textbook-based learning material of the PPS module (video lectures). The participants were unblinded and used fully automated courseware containing the IM or PPS module on a 7-inch tablet for 100 min. Knowledge and competence were assessed using multiple-choice questions and multimedia situation tests, respectively. Each participant also rated their global satisfaction.
   Results: All of the participants (median age 23 years, range 22-26 years; 36 males and 24 females) received the intended intervention after randomization. Overall, the participants had significant gains in knowledge (median 50%, interquartile range [IQR]= 17%-80%, P&lt;.001) and competence (median 13%, IQR=0%-33%, P=.006). There were no significant differences in knowledge gain (40%, IQR=13%-76% vs 60%, IQR=20%-100%, P=.42) and competence gain (0%, IQR=-21% to 38% vs 25%, IQR=0%-33%, P=.16) between the IM and PPS groups. However, the IM group had a higher satisfaction score (8, IQR=6-9 vs 6, IQR=4-7, P=.01) compared with the PPS group. Using Friedman's two-way nonparametric analysis of variance, cognitive styles (field-independent, field-intermediate, or field-dependent classification) and learning modules (IM or PPS) had significant effects on both knowledge gain (both adjusted P&lt;.001) and satisfaction (both adjusted P&lt;.001).
   Conclusions: Mobile e-learning is an effective modality to improve knowledge of emergent ORL-HNS in millennial undergraduate medical students. Our findings suggest the necessity of developing various modules for undergraduate medical students with different cognitive styles.</t>
  </si>
  <si>
    <t>JOURNAL OF MEDICAL INTERNET RESEARCH</t>
  </si>
  <si>
    <t>Lee, L A; Chao, Y P; Huang, C G; Fang, J T; Wang, S L; Chuang, C K; Kang, C J; Hsin, L J; Lin, W N; Fang, T J; Li, H Y</t>
  </si>
  <si>
    <t>DEPENDENCE, EDUCATION, GAMIFICATION, INDEPENDENCE, INSTRUCTION, KNOWLEDGE, LEARNERS, PERFORMANCE, PREFERENCES, SCHOOL, cognitive style, e-learning, mobile technology, randomized controlled trial</t>
  </si>
  <si>
    <t>Does Personal Learning Style Predict the Ability to Learn Laparoscopic Surgery? A Pilot Study</t>
  </si>
  <si>
    <t>Purpose: Acquiring laparoscopic skills occurs at different rates among trainees. We conducted a pilot study to determine whether variation in laparoscopic skill acquisition was associated with subject's learning styles.
   Materials and Methods: Nineteen medical students performed 10 repetitions of the object transfer task over a period of 4 weeks using a validated laparoscopic simulator. The main exposure was participants' learning style categorized according to the Fleming VARK-learning style inventory. VARK (V = visual, A= aural, R = read/write, K= kinesthetic) is a validated learning style model that identifies four different learning styles. The main outcome measures that reflected laparoscopic skill acquisition were task completion time (&lt; 107 seconds) and total instrument distance (&lt; 2.03 m) obtained from SurgTrac (R) motion analysis software. To determine whether participants' laparoscopic proficiency was associated with learning style we used chi-square tests for categorical variables and t-tests for continuous variables.
   Results: Nineteen participants completed the inventory, 37% (7) were classified as kinesthetic and/or visual style learners, while 63% (12) were considered multimodal or reading/writing style learners. Participants classified as visual/kinesthetic were similar to 4 years older than participants classified as multimodal or reading/writing style learners. No gender differences were observed between the groups. Eighty-five percent (6) of participants with a kinesthetic and/or visual learning style reached the proficiency level for task completion time while only 17% (2) of participants with multimodal or read/write learning style performed the task in &lt; 107 seconds (chi(2) = 8.7; P =.003). Regarding total instrument distance, 85% (6) of participants classified as kinesthetic and/or visual learners and 67% (8) of participants classified as multimodal or read/write learners performed the task in &lt; 2.03m (P =.36).
   Conclusions: This is the first study to investigate the correlation between trainees' VARK-learning style and their ability to acquire laparoscopic skills. This pilot study suggests that trainees' learning style may affect the ability to acquire laparoscopic skill proficiency. Larger studies are needed to confirm these preliminary observations.</t>
  </si>
  <si>
    <t>JOURNAL OF LAPAROENDOSCOPIC &amp; ADVANCED SURGICAL TECHNIQUES</t>
  </si>
  <si>
    <t>FACULTY, PERFORMANCE, PREFERENCES, RESIDENTS, SURGICAL TRAINEES, VARK, laparoscopic skills, learning style</t>
  </si>
  <si>
    <t>Medical students' learning habits: A mixed method study during clinical rotation in general surgery</t>
  </si>
  <si>
    <t>Objective: To investigate medical students' study habits, their learning styles, and preferences, during general surgery rotation, for better understanding the art of pedagogy and improving the quality of teaching and learning.
   Methods: This mixed-method study was conducted at the Quaid-i-Azam Medical College, Bahawalpur, Pakistan, from March 2013 to December 2014. Medical students of third and final years were asked to fill in a13-item questionnaire during surgery rotation.
   Results: Of the 90 students, 54(60%) were third-year and 36(40%) were final-year students. The results did not show any significant gender difference (p&gt;0.05). Moreover, 18(33%) and 14(39%) students in third and final years said they studied due to motivation of tests and exams. Besides, 44(81%) and 32(89%) used books as the primary source of knowledge, and 2(3.7%) 4(11%) in the respective groups used the internet. Peer discussion was effective in deep learning for 44(81%) and 32(89%) students respectively.
   Conclusion: The majority of medical students used books and found algorithms, mind maps and peer discussion useful for their learning.</t>
  </si>
  <si>
    <t>JOURNAL OF THE PAKISTAN MEDICAL ASSOCIATION</t>
  </si>
  <si>
    <t>EDUCATION, Learning styles, Learning theories, PERFORMANCE, STYLES, Study habits</t>
  </si>
  <si>
    <t>BACKGROUND: Despite implementation of Morbidity and Mortality (M&amp;M) Conference across surgical graduate medical education, sparse literature exists regarding the attendance and involvement of medical students. We sought to examine student involvement and learning objectives for M&amp;M on a national level.
   METHODS: A survey was distributed through the Association for Surgical Education Committee of Clerkship Directors. Questions examined demographics, teaching practices regarding M&amp;M, and student learning objectives.
   RESULTS: Forty-eight responses were collected reflecting practices of weekly M&amp;M (96%) and required student attendance (93%). Students are observers in 61% of M&amp;Ms, observer with questions in 37%, and presenter at 2%. Learning objectives for M&amp;M highlighted exposing students to conference style (76%), reflective learning (63%), and highlighting medical error (78%).
   CONCLUSIONS: It is the national standard for medical students to attend weekly M&amp;M. Student learning objectives reflect desires to improve exposure to this style of teaching conference and understanding the gravity of medical error. ((C) 2019 Published by Elsevier Inc. on behalf of Association of Program Directors in Surgery.)</t>
  </si>
  <si>
    <t>IMPROVEMENT, QUALITY, graduate medical education, morbidity and mortality conference, surgical education, undergraduate medical education</t>
  </si>
  <si>
    <t>Background: Residents in many surgical disciplines express a strong preference for hands-on learning, but no studies have focused on plastic surgery. This initial study aims to ascertain the learning styles of plastic surgery residents, and identify potential trends that may better guide curriculum development.
   Methods: Kolb Learning Style Index v. 3.1 was administered to plastic surgery residents across all training levels at three residency programs. The Kolb Learning Style Index is a 12-item questionnaire that characterizes an individual's learning style into 1 of 4 major categories: converging; accommodating; assimilating; and diverging.
   Results: The surveyed cohort of plastic surgery residents (n = 45) demonstrated a diverse mix of learning styles: converging (38%, n = 17); accommodating (24%, n = 11); diverging (20%, n = 9); and assimilating (16%, n = 7). One resident was balanced between converging and accommodating (2%, n = 1). Despite varied learning styles, the majority (64%, n = 29) demonstrated a preference for active experimentation, for example, hands-on learning.
   Conclusions: A preliminary assessment of learning styles among plastic surgery residents suggests that they have mixed learning styles. This contrasts with the existing literature from other surgical specialties where a single learning style dominates. However, like these other specialties, active experimentation is particularly valued. As such, it behooves the plastic surgery educator to continue to strive for balance between book learning and hands-on experience for residents at all levels of training, to engage residents with all learning styles.</t>
  </si>
  <si>
    <t>PLASTIC AND RECONSTRUCTIVE SURGERY-GLOBAL OPEN</t>
  </si>
  <si>
    <t>Saldanha, F Y L; Levites, H A; Staffs, S J; Roussin, C; Allori, A C; Rogers-Vizena, C R</t>
  </si>
  <si>
    <t>CONSTRUCT-VALIDITY, FACULTY, INVENTORY, MODEL, RELIABILITY</t>
  </si>
  <si>
    <t>Purpose During surgical residency, many learning methods are available to learn an inguinal hernia repair (IHR). This study aimed to investigate which learning methods are most commonly used and which are perceived as most important by surgical residents for open and endoscopic IHR. Methods European general surgery residents were invited to participate in a 9-item web-based survey that inquired which of the learning methods were used (checking one or more of 13 options) and what their perceived importance was on a 5-point Likert scale (1 = completely not important to 5 = very important). Results In total, 323 residents participated. The five most commonly used learning methods for open and endoscopic IHR were apprenticeship style learning in the operation room (OR) (98% and 96%, respectively), textbooks (67% and 49%, respectively), lectures (50% and 44%, respectively), video-demonstrations (53% and 66%, respectively) and journal articles (54% and 54%, respectively). The three most important learning methods for the open and endoscopic IHR were participation in the OR [5.00 (5.00-5.00) and 5.00 (5.00-5.00), respectively], video-demonstrations [4.00 (4.00-5.00) and 4.00 (4.00-5.00), respectively], and hands-on hernia courses [4.00 (4.00-5.00) and 4.00 (4.00-5.00), respectively]. Conclusion This study demonstrated a discrepancy between learning methods that are currently used by surgical residents to learn the open and endoscopic IHR and preferred learning methods. There is a need for more emphasis on practising before entering the OR. This would support surgical residents' training by first observing, then practising and finally performing the surgery in the OR.</t>
  </si>
  <si>
    <t>HERNIA</t>
  </si>
  <si>
    <t>CURRICULUM, CURVE, Endoscopic inguinal hernia repair, IMPACT, Liechtenstein, OPEN SURGERY, Open inguinal hernia repair, SIMULATION, Surgical education, YOUTUBE</t>
  </si>
  <si>
    <t>Background: The regulatory focus theory (RFT) posits that people can pursue goals with a promotion or prevention focus. Greater alignment of RFT motivational styles between faculty and residents may enhance resident operative autonomy. This study establishes a set of faculty behaviors residents can identify to infer faculty motivational styles.
   Methods: 10 behaviors associated with promotion and prevention motivational styles were identified. General surgery residents rated faculty on how strongly they exhibit these behaviors. Faculty conducted a self-assessment of how strongly they exhibit these behaviors.
   Results: There is a positive correlation between resident and faculty ratings for the promotion-associated behaviors of "works quickly," "high energy," and "mostly provides broad oversight," and for the prevention-associated behaviors of "works slowly and deliberately," "quiet and calm," and "preference for vigilant strategies."
   Conclusion: Residents can observe faculty operative behaviors to infer faculty motivational styles. Residents may use this knowledge to adjust to faculty motivational styles and enhance operative interactions. (C) 2020 Elsevier Inc. All rights reserved.</t>
  </si>
  <si>
    <t>AUTONOMY, Autonomy, ENTRUSTMENT, Entrustment, Motivation, OpTrust, Prevention, Promotion</t>
  </si>
  <si>
    <t>Background: Effective surgical educators have specific attributes and learner-relationships. Our aim was to determine how intrinsic learning preferences and teaching styles affect surgical educator effectiveness.
   Methods: We determined i) learning preferences ii) teaching styles and iii) self-assessment of teaching skills for all general surgery attendings. All general surgical residents in our program completed teaching evaluations of attendings.
   Results: Multimodal was the most common learning preference (20/28). Although the multimodal learning preference appears to be associated with more effective educators than kinesthetic learning preferences, the difference was not statistically significant (80.0% versus 66.7%, p = 0.43). Attendings with Teaching Style 5 were more likely to have a lower "professional attitude towards residents" score on SETQ assessment by residents (OR 0.33 (0.11, 0.96), p = 0.04). Attendings rated their own "communication of goals" (p &lt; 0.001), "evaluation of residents" (p = 0.04) and "overall teaching performance" (p = 0.01) per STEQ domains as significantly lower than the resident's assessment of these cofactors.
   Conclusion: Identification of factors intrinsic to surgical educators with high effectiveness is important for faculty development. Completion of a teaching style self-assessment by attendings could improve effectiveness. (C) 2020 Elsevier Inc. All rights reserved.</t>
  </si>
  <si>
    <t>Educator, Learning, Preference, Teaching</t>
  </si>
  <si>
    <t>The coronavirus pandemic protracted disruption of in-person schooling, sports and other activities leading to obesity that could have long-lasting impact on children's health. As a result, education has changed dramatically, with the distinctive rise of E-learning. Children are snacking more, exercising less. Their increased screen time, sedentary life style and inadequate sleep anticipated weight gain during Lockdown that could lead to complications. To study the impact of the COVID-19 lockdown on increased weight gain in children. A cross-sectional study was conducted from March to May 2021 at tertiary care hospital, Thandalam among 2000 children between the age of 3-15 years on weight gain during COVID-19 Lockdown. A questionnaire requesting demographic and Anthropometric details was circulated. BMI percentiles were calculated, totalled and compared between pre-school closing and school closing period. Paired t-test was done. p value &lt; 0.05 was considered statistically significant. Out of 2000 children, 308 were excluded. Male preponderance was noted. Age range was between 3 and 15 years with mean age being 8.5 years. Study revealed significant differences in variables such as body weight, body mass index before and after lockdown. Post-lockdown, the mean body mass index (BMI) increased among all participants from 17.32 to 17.80 kg/m(2) (p &lt; 0.001). Obesity definitely has a proportional impact on the children's Quality of Life (QOL). It is important to address childhood obesity, which if neglected may lead to long-term profound complications of higher eminence than the actual COVID-19 infection. The prevention and management of childhood obesity should be set as a priority at an individual, community and population level during this pandemic.</t>
  </si>
  <si>
    <t>INDIAN JOURNAL OF OTOLARYNGOLOGY AND HEAD &amp; NECK SURGERY</t>
  </si>
  <si>
    <t>ADOLESCENTS, BMI, CHILDREN, COVID-19, E-learning, Lockdown, Obesity, Quality of life (QOL)</t>
  </si>
  <si>
    <t>Purpose of the study Drivers at work (DW) and Learning Styles (LS) refer to contentious theories that aim to account for differential career development yet seldom feature in assessment. This study aimed to quantify the influence of core surgical trainees' (CST) DW and LS on career progress. Study design DW questionnaires and Kolb LS inventories were distributed to 168 CSTs during five consecutive induction boot camps in a single-statutory education body. Primary outcome measures were membership of the Royal College of Surgeons (MRCS) examination and national training number (NTN) success. Results Of 108 responses received (response rate 64.3%), 64.8% were male and 35.2% female (p=0.003). DW spectrum was: please people (25.0%), be perfect (21.3%), hurry up (18.5%), be strong (13.9%) and try hard (0%, p&lt;0.001). DW was either equivocal (n=14) or not provided (n=9) by 21.3% of CSTs. LS were: converging (34.3%), accommodating (28.7%), diverging (23.1%) and assimilating (13.9%, p=0.021). Men were more likely to be convergers (29/70, 41.4%), and women divergers (15/38, 39.5%, p=0.018) also preferring team-based LS (accommodating/diverging, 26/38 (68.4%) vs 30/70 (42.9%), p=0.010). MRCS success was not associated with DW (p=0.329) or LS (p=0.459). On multivariable analysis, NTN success was associated with LS (accommodators 64.5%, divergers 32.0%, OR 10.90, p=0.014), scholarly activity (OR 1.71, p=0.001), improving surgical training programme (OR 36.22, p=0.019) and universal ARCP 1 outcome (OR 183.77, p&lt;0.001). Conclusions LS are associated with important differences in career progress with accommodator twofold more likely than diverger to achieve NTN.</t>
  </si>
  <si>
    <t>POSTGRADUATE MEDICAL JOURNAL</t>
  </si>
  <si>
    <t>medical education &amp; training</t>
  </si>
  <si>
    <t>Introduction: Learning surgical techniques is a dynamic process. In the 1980s David Kolb described developed a learning model that enabled teaching styles to adapt for better learner outcomes. The aim of this study was to identify the Kolb learning styles of the participants in a laparoscopic technical skills course and to check see if there was any relationship with performance.
   Methods: An observational descriptive study was conducted with 64 participants in an intensive course in which they performed laparoscopic manual intestinal anastomoses. All completed Kolb's inventory of learning styles. For each anastomosis, join quality was assessed and the performing time recorded. After that, they were analyzed through statistical studies.
   Results: The most frequent learning style was assimilating type (39.1%). No significant differences were observed between different learning styles and gender, professional category, the time taken or the quality of the anastomoses.
   Conclusions: Assimilating type was the most frequent Kolb learning style, with no differences observed between categories, age or gender. There is no relationship between the learning style of the participants and the results obtained in the course. (C) 2020 AEC. Published by Elsevier Espana, S.L.U. All rights reserved.</t>
  </si>
  <si>
    <t>CIRUGIA ESPANOLA</t>
  </si>
  <si>
    <t>Parra, J I M; Martinez, E T; Perez, P M; Gomez, J L R; Santiago, R F; Useros, A L; Palazuelos, J C M; Sanjuan, J C R</t>
  </si>
  <si>
    <t>EDUCATION, FACULTY, Intestinal anastomosis, Laparoscopic skills, Learning styles, PREFERENCES, RESIDENTS, SIMULATION, Surgery education</t>
  </si>
  <si>
    <t>How I Learned is How I Teach - Perspectives on How Faculty Surgeons Approach Informed Consent Education</t>
  </si>
  <si>
    <t>OBJECTIVE: To understand the variability of surgical attending experience and perspectives regarding informed consent and how it impacts resident education
   DESIGN: A novel survey was distributed electronically to explore faculty surgeon's personal learning experience, knowledge, clinical practice, teaching preferences and beliefs regarding informed consent. Chi-square and Kruskal-Wallis testing was performed to look for associations and a cluster analysis was performed to elucidate additional patterns among.
   SETTING: Single, tertiary, university-affiliated health care system (Yale New Haven Health in Connecticut), including 6 teaching hospitals.
   PARTICIPANTS: Clinical faculty within the Department of Surgery.
   RESULTS: A total of 85 surgeons responded (49% response rate), representing 17 specialties, both private practice and university and/or hospital-employed, with a range of years in practice. Across all ages, specialties, the most common method for both learning (86%) and teaching (82%) informed consent was observation of the attending. Respondents who stated they learned by observing attendings were more likely to report that they teach by having trainees observe them (OR 8.5, 95% CI 1.3-56.5) and participants who recalled learning by having attendings observe them were more likely to observe their trainees (OR 4.1, 95% CI 1.5-11.2).Cluster analysis revealed 5 different attending phenotypes with significant heterogeneity between groups. A cluster of younger attendings reported the least diverse learning experience and high levels of concern for legal liability and resident competency. They engaged in few strategies for teaching residents. By comparison, the cluster that reported the most diverse learning experience also reported the richest diversity of teaching strategies to residents but rarely allowed residents to perform consent with their patients. Meanwhile, 2 other cluster provided a more balanced experience with some opportunities for practice with patients and some diversity of teaching - these clusters, respectively, consist of older, experienced general surgeons and surgeons in trauma and/or critical care.
   CONCLUSIONS: Surgeon's demographics, personal experiences, and specialty appear to significantly influence their teaching styles and the educational experience residents receive regarding informed consent. (C) 2022 Association of Program Directors in Surgery. Published by Elsevier Inc. All rights reserved.</t>
  </si>
  <si>
    <t>White, E M; Esposito, A C; Kurbatov, V; Wang, X J; Caty, M G; Laurans, M; Yoo, P S</t>
  </si>
  <si>
    <t>Cluster Analysis, DECISIONS, Graduate Medical Education, Informed Consent, PROGRAM, RESIDENTS, Surgical Education, Survey</t>
  </si>
  <si>
    <t>'Destroying barriers to critical thinking' to surge the effect of self-leadership skills on electronic learning styles</t>
  </si>
  <si>
    <t>A good deal of data-driven results of current research supported the importance of fostering critical thinking skills of teachers and students. Particularly, there has been a debate about how to handle the barriers to critical thinking. To cope with critical thinking barriers, I comfortably argue that self-leadership skills of teacher candidates can be empowered at the first stage and then their electronic learning styles can be cultivated and improved. Missing from the literature is a structural equation model testing the empirical rationality of three salient subjects and yet their interrelated links. To that end, this research aimed to examine the relationships between self -leadership skills, critical thinking barriers, and electronic learning styles among teacher candi-dates in an electronic-based education setting adjusted after the outbreak of COVID-19. This correlational study tested a literature-based hypothetic model. The data were gathered from 476 teacher candidates. 365 of these were females and 111 were males. Participants selected from those who have previously participated in electronic learning activities provided by the faculty. Descriptive, correlational, and inferential statistics were resorted to analyse the data. As a result, the study revealed that self-leadership positively predicted electronic learning styles, whereas in fact it negatively predicted critical thinking barriers. Critical thinking barriers negatively pre-dicted electronic learning styles. In closing, for advancing teacher candidates' skills in getting rid of barriers to critical thinking, attention should be given to promote them to find their accurate learning styles through practicing self-leadership. This study can provide evidence for advancing and understanding both policies and theories of self-leadership, electronic learning styles, and critical thinking barriers.</t>
  </si>
  <si>
    <t>THINKING SKILLS AND CREATIVITY</t>
  </si>
  <si>
    <t>Critical thinking barriers, DISPOSITIONS, EDUCATION, Electronic learning styles, KURTOSIS, MANAGEMENT, MULTIVARIATE SKEWNESS, PERSONALITY, Pre-service teachers, STRATEGIES, STUDENTS, Self-leadership, Teacher training during COVID-19, VALIDATION</t>
  </si>
  <si>
    <t>OBJECTIVE: : The first transition to fellowship course for incoming pediatric surgery fellows was held in the US in 2018 and the second in 2019. The course aimed to facili-tate a successful transition in to fellowship by introduc-tion of the professional, patient care, and technical aspects unique to pediatric surgery training. The pur -pose of this study was to evaluate the feasibility and effectiveness of the first two years of this course in the US and discuss subsequent evolution of this endeavor.DESIGN: This is a descriptive and qualitative analysis of two years' experience with the Association of Pediatric Surgery Training Program Directors' (APSTPD) Transi-tion to Fellowship course. Course development and cur-riculum, including clinical knowledge, soft skills, and hands-on skills labs, are presented. Participating incom-ing fellows completed multiple choice, boards-style pre-and post-tests. Scores were compared to determine if knowledge was effectively transferred. Participants also completed post-course evaluations and subsequent 3-or 12-month surveys inquiring on the lasting impact of the course on their transition into fellowship. Standard uni-variate statistics were used to present results.SETTING: The first APSTPD Transition to Fellowship course was held at the Johns Hopkins Hospital in Balti-more, Maryland in 2018, and the second course was held at the Oregon Health and Science University in Port-land, Oregon in 2019.PARTICIPANTS: All fellows entering ACGME-certified Pediatric Surgery fellowships in the United States were invited to participate. Twenty fellows accepted and attended in 2018, and fourteen fellows participated in 2019.RESULTS: There were 34 incoming pediatric surgery fellow participants over 2 years. Faculty represented more than 10 institutions each year. Pre-and post-test scores were similar between years, with a significant improvement of scores after completion of the course (67 +/- 10% vs 79 +/- 8%, p &lt; 0.001). Feedback from par-ticipants was overwhelmingly positive, with skills labs being attendees' favorite component. When asked about usefulness of individual course sessions, more attendees found clinical sessions more useful than soft skills (93% vs 73%, p = 0.011). Almost all (90%) of participants reported the course met its stated purpose and would recommend the course to future fellows. This was further reflected on 3 and 12 month follow up surveys wherein 85% stated they found the course helpful during the first few months of fellowship and 90% would still recommend it.</t>
  </si>
  <si>
    <t>BOOT CAMP CURRICULUM, BURNOUT, CARE, IMPACT, MEDICAL-EDUCATION, PATIENT OUTCOMES, RESIDENTS, SKILLS</t>
  </si>
  <si>
    <t>Perspectives of Medical Students on E-Learning in the Surgery Module</t>
  </si>
  <si>
    <t>Objectives: The goal of this study was to explore medical students' perceptions, assess their experiences, and identify obstacles to e-learning during the COVID-19 pandemic, as well as to understand the factors behind its adoption and application as a learning means in the surgery module. Materials and Methods: Data were gathered from undergraduate medical students, at the University of Hail, KSA, in their surgery module using an electronic questionnaire. Subsequently, SPSS version 25.0 (IBM, Armonk, NY, USA) has been used for analysis. Results: The study included 72 students, with a participation rate of 85.7%. Students positively perceived technology (M = 4.024 +/- 0.94 and P &lt; 0.001). Most respondents (79.5%) claimed that e-learning required less time for studying than the conventional learning technique (M = 4.14 +/- 1.052 and P &lt; 0.001). They had positive perceptions of the implications of e-learning (M = 3.92 +/- 0.89 and P &lt; 0.001). Regarding the perception toward instructors, 53.9% admitted that when instructors use computer technologies, it adequately met their needs. The mean agreeability to online quizzes was high (M = 3.8264 +/- 0.910). More than half preferred the blended style of learning. A-70.9% interested in using e-learning (M = 3.83 +/- 1.278 and P &lt; 0.001). There was no statistical difference among genders (P &gt; 0.05). Conclusion: This study addresses the determinants behind the adoption and use of e-learning within the surgery module. Therefore, it will support the event of a rational approach to an effective application of e-learning and look at it as a positive initiative toward development and alteration.</t>
  </si>
  <si>
    <t>ASIAN JOURNAL OF PHARMACEUTICAL RESEARCH AND HEALTH CARE</t>
  </si>
  <si>
    <t>Fathuldeen, A A; Alshammari, A O; Khalifah, E M; Alrashid, F F; Alqahtani, A S; Alenazi, F S; Alruwaili, S H; Alshmmri, M A; Idris, S A</t>
  </si>
  <si>
    <t>Distance learning, e-learning, medical students, online quizzes, perception</t>
  </si>
  <si>
    <t>Background/aims The workload of orthopaedic trainees is rapidly increasing at the expense of training. Trainees are expected to assimilate large quantities of information efficiently. This prospective cohort study explores the learning styles, resource preferences and educational needs of aspiring orthopaedic trainees.
   Method A 21-item questionnaire was distributed to delegates of an orthopaedic teaching series. Data were obtained pertaining to demographics, visual, aural, read/write and kinaesthetic learning styles, study materials used and teaching exposure.
   Results Participants had a strong preference for visual (48.0%) and kinaesthetic (43.0%) learning modalities. Most participants prepared for written exams using online question banks (85.9%), clinical exams using question banks (37.5%) and discussion with colleagues (27.3%), and surgical procedures intraoperatively (43.8%). Only 12.4% of participants felt the teaching they received was consistently adapted to their visual, aural, read/write or kinaesthetic learning preference.
   Conclusions The surgical landscape is rapidly changing. It is vital that trainers take into consideration how budding orthopaedic surgeons learn and make the relevant accommodations, to ensure optimal learning.</t>
  </si>
  <si>
    <t>BRITISH JOURNAL OF HOSPITAL MEDICINE</t>
  </si>
  <si>
    <t>Shanmuganathan, K; Liang, K F; Vignaraja, V; Galloway, R; Chandrakumar, C</t>
  </si>
  <si>
    <t>Learning preferences, Medicine education, RESIDENTS, STUDENTS, STYLE PREFERENCES, Surgery, Trauma and orthopaedics, Visual, aural, kinaesthetic model, read/write</t>
  </si>
  <si>
    <t>Technology-enhanced learning in orthopaedics Virtual reality and multi-modality educational workshops may be effective in the training of surgeons and operating department staff</t>
  </si>
  <si>
    <t>Aim: The aims were to assess the utility of: 1) virtual reality-mediated simulation, and 2) a multi-modality 'Bootcamp' in the delivery of total knee arthroplasty (TKA) teaching to orthopaedic surgical trainees. Background: Surgical training opportunities are diminished as a result of the COVID-19 pandemic which may result in delays to training completion and gaps in the permanent workforce. Modern and technology-enhanced learning methods have been identified as having the potential to support high-quality and sustainable education. Methods: This mixed-methods study assessed the educational benefit of two activities designed to teach TKA to junior (ST1-3) orthopaedic trainees. A multi-modality training Bootcamp was delivered that included: virtual reality (VR) and saw-bone simulation; tutorials, and case-based symposia. The VR component was delivered to different participants (surgical trainees, scrub nurses, and consultants) on a further two separate occasions. Qualitative and quantitative data were collected pertaining to utility and performance. Results: Trainees reported that the Bootcamp improved comprehension of arthroplasty principles including component alignment, knee balancing, and intraoperative strategies. Case-based discussions helped develop diagnostic and decision-making skills. The VR activity improved understanding of the surgical process map, increased ability to anticipate steps, and consider the procedure strategically. All staff groups found the VR activity beneficial and would recommend it as a useful addition to a surgical department. Conclusion: VR-mediated simulation could augment the education of surgical trainees and scrub team staff by improving comprehension of the surgical process map. Integrated multi-modality 'Bootcamp-style' training activities constructed around trainees' needs may provide a sustainable solution to bridge the experience gap related to reduced exposure to elective orthopaedic practice. &amp; COPY; 2022 Royal College of Surgeons of Edinburgh (Scottish charity number SC005317) and Royal College of Surgeons in Ireland. Published by Elsevier Ltd. All rights reserved.</t>
  </si>
  <si>
    <t>SURGEON-JOURNAL OF THE ROYAL COLLEGES OF SURGEONS OF EDINBURGH AND IRELAND</t>
  </si>
  <si>
    <t>ARTHROPLASTY, Arthroplasty, Attune, Bootcamp, HIP, Hip, Joint replacement, Knee, Medical education, Oculus, Operating department, Orthopaedic, SKILLS, Scrub staff, Simulation, Surgery, Surgical training, Technology-enhanced, Virtual reality</t>
  </si>
  <si>
    <t>The relationship of interest in surgery to learning styles,
grades and residency choice</t>
  </si>
  <si>
    <t>Soc Sci Med Med Psychol Med Sociol</t>
  </si>
  <si>
    <t>Learning from our international colleagues: a US plastic
surgeon's perspective</t>
  </si>
  <si>
    <t>Ann Plast Surg</t>
  </si>
  <si>
    <t>BACKGROUND: With growing contribution to plastic surgery by our
international colleagues, one may be wondering about what US
plastic surgeons have learned from them. The purpose of this
study was to evaluate a single surgeon's experience to identify
any specific areas of plastic surgery that one has learned
substantially from our international colleagues. METHODS: All
plastic surgical procedures performed by a single US plastic
surgeon at an academic medical center with an active plastic
surgery residency training program during the past 10 years were
reviewed. More frequently performed procedures by the author were
identified. In each identified procedure, critical references
used by the author were examined to find out whether these
references were from domestic or international sources. RESULTS:
More frequently performed procedures by the author were (1) free
anterolateral thigh perforator flap and free-style free flap, (2)
deep inferior epigastric perforator flap breast reconstruction,
(3) implant-based breast reconstruction, (4) oncoplastic breast
reduction or mastopexy for breast reconstruction, (5) vertical
scar breast reduction, and (6) fat grafting for correction of
contour deformity after breast reconstruction. Much more
innovative procedures that the author had learned after his
residency were published primarily by our international
colleagues. CONCLUSIONS: The author has learned substantially
from our international colleagues because many new procedures may
be either first described by them or they have more extensive
clinical experience. It is important to fully appreciate the
significance of international scientific exchange in plastic
surgery and its impact on a US plastic surgeon's clinical
practice.</t>
  </si>
  <si>
    <t>Pu, Lee L Q</t>
  </si>
  <si>
    <t>Fundamental aspects of learning minimally invasive surgical
skills</t>
  </si>
  <si>
    <t>Minim Invasive Ther Allied Technol</t>
  </si>
  <si>
    <t>With the introduction of minimally invasive surgery (MIS) the
necessity to develop training methods to learn skills outside the
operating room (OR) became clear. Several training simulators
have become commercially available. However, fundamental research
into the requirements for effective and efficient training in MIS
is still lacking. Yet in the literature several learning models
have been described that may be used when designing the structure
of a training program. While learning skills, three stages can be
observed: cognitive, associative and autonomous. The learning
cycle also includes different learning styles and, moreover,
every trainee has his/her preferred learning style. Furthermore,
training should be adapted to the level of behaviour:
skill-based, rule-based or knowledge-based. Training of complex
skills should include multiple performance objectives, such as
just-in-time supportive information and part-task practice.
Finally, motivation for training can be created by assessment. In
conclusion, several theories on learning can be found in the
literature. These theories may help in the development of
effective training programs for training MIS skills outside the
OR.</t>
  </si>
  <si>
    <t>User interface paradigms for patient-specific surgical planning:
lessons learned over a decade of research</t>
  </si>
  <si>
    <t>Comput Med Imaging Graph</t>
  </si>
  <si>
    <t>This paper covers work in virtual reality-based, patient-specific
surgical planning over the past decade. It aims to
comprehensively examine the user interface paradigms and system
designs during that period of time and to objectively analyze
their effectiveness for the task. The goal is to provide useful
feedback on these interface and implementation paradigms to aid
other researchers in this field. First, specialized systems for
specific clinical use were produced with a limited set of
visualization tools. Later, through collaboration with NASA, an
immersive virtual environment was created to produce
high-fidelity images for surgical simulation, but it
underestimated the importance of collaboration. The next system,
a networked, distributed virtual environment, provided immersion
and collaboration, but the immersive paradigm was found to be of
a disadvantage and the uniqueness of the framework unwieldy. A
virtual model, workbench-style display was then created using a
commercial package, but limitations of each were soon apparent.
Finally, a specialized display, with an integrated visualization
and simulation system is described and evaluated. Lessons learned
include: surgical planning is an abstract process unlike surgical
simulation; collaboration is important, as is stereo
visualization; and that high-resolution preoperative images from
standard viewpoints are desirable, but interaction is truly the
key to planning.</t>
  </si>
  <si>
    <t>Montgomery, Kevin; Stephanides, Michael; Schendel Stephen
and Ross, Muriel</t>
  </si>
  <si>
    <t>NASA Discipline General Space Life Sciences; Non-NASA Center</t>
  </si>
  <si>
    <t>Learning style analysis in surgical training</t>
  </si>
  <si>
    <t>Am Surg</t>
  </si>
  <si>
    <t>Learning style analysis is being used at many educational levels
to individualize the instructional process. The Kolb Learning
Style Inventory (LSI) in particular has been employed to
determine the learning preferences of medical students and
physicians in family practice, internal medicine, and
anesthesiology. This investigation was undertaken to discover
whether there exists a characteristic learning profile for
surgery as a specialty. The Kolb LSI was administered to 39
surgical personnel. Kolb's Converger was the preferred learning
style type of the study group (46%). Accommodator (26%) and
Assimilator (20%) were next, followed by Diverger (8%). These
results suggest that there is an identifiable surgical learning
style that can provide a referential basis for teaching and
counseling during residency training.</t>
  </si>
  <si>
    <t>Baker 3rd, J D; Reines, H D; Wallace, C T</t>
  </si>
  <si>
    <t>Orthopaedic Surgeons as Clinical Leaders in the National Health
Service, United Kingdom (NHS UK): Can the World Learn From
Us?</t>
  </si>
  <si>
    <t>J Coll Physicians Surg Pak</t>
  </si>
  <si>
    <t>This article outlines some of the key concepts in leadership
(both styles and theories) to provide a platform for further
learning and to help the modern day orthopaedic surgeons to apply
these concepts to their current practice. It is focused on two
major aspects: management of medical organizations and effective
twenty-first century care by surgeons through proper leadership
guide and aimed in improving patient care outcomes. Practicing
proper leadership skills based on evidence resulted in effective
management of organization. Thus achieving patient's
satisfaction.</t>
  </si>
  <si>
    <t>Javed, Mustafa; Moulder, Elizabeth; Mohsen, Amr</t>
  </si>
  <si>
    <t>Surgical resident learning styles: faculty and resident accuracy
at identification of preferences and impact on ABSITE scores</t>
  </si>
  <si>
    <t>J Surg Res</t>
  </si>
  <si>
    <t>INTRODUCTION: As a consequence of surgical resident duty hour
restrictions, there is a need for faculty to utilize novel
teaching methods to convey information in a more efficient
manner. The current paradigm of surgical training, which has not
changed significantly since the time of Halsted, assumes that all
residents assimilate information in a similar fashion. However,
recent data has shown that learners have preferences for the ways
in which they receive and process information. The VARK model
categorizes learners as visual (V), aural (A), read/write (R),
and kinesthetic (K). The VARK learning style preferences of
surgical residents have not been previously evaluated. In this
study, the preferred learning styles of general surgery residents
were determined, along with faculty and resident perception of
resident learning styles. In addition, we hypothesized that
American Board of Surgery In-Training Exam (ABSITE) scores are
associated with preference for a read/write (R) learning style.
METHODS: The Fleming VARK learning styles inventory was
administered to all general surgery residents at a university
hospital-based program. Responses on the inventory were scored to
determine the preferred learning style for each resident. Faculty
members were surveyed to determine their accuracy in identifying
the preferred learning style of each resident. All residents were
also surveyed to determine their accuracy in identifying their
peers' VARK preferences. Resident ABSITE scores were examined for
association with preferred learning styles. RESULTS: Twenty-nine
residents completed the inventory. Most (18 of 29, 62%) had a
multimodal preference, although more than a third (11 of 29,
38%) demonstrated a single-modality preference. Seventy-six
percent of all residents (22 of 29) had some degree of
kinesthetic (K) learning, while under 50% (14 of 29) were aural
(A) learners. Although not significant, dominant (R) learners had
the highest mean ABSITE scores. Faculty identified residents'
learning styles accurately 41% of the time; more experienced
faculty were better than less experienced ones (R(2) = 0.703, P =
0.018). Residents had similar accuracy to faculty in identifying
their peers' learning styles. Chief residents were more accurate
than junior residents (44% versus 28%, P = 0.009). CONCLUSIONS:
Most general surgery residents have a multimodal learning
preference. Faculty members are relatively inaccurate at
identifying residents' preferred learning styles; however, there
is a strong correlation between years of faculty experience and
accuracy. Chief residents are more accurate than junior residents
at learning style identification. Higher mean ABSITE scores may
be a reflection of a dominant read/write learning style.</t>
  </si>
  <si>
    <t>Kim, Roger H; Gilbert, Timothy; Ristig, Kyle; Chu, Quyen
D</t>
  </si>
  <si>
    <t>ABSITE; Curriculum; Learning styles; Resident education; Teaching</t>
  </si>
  <si>
    <t>Computer-enhanced visual learning method: a paradigm to teach and
document surgical skills</t>
  </si>
  <si>
    <t>J Grad Med Educ</t>
  </si>
  <si>
    <t>INNOVATION: Changes in health care are stimulating residency
training programs to develop new methods for teaching surgical
skills. We developed Computer-Enhanced Visual Learning (CEVL) as
an innovative Internet-based learning and assessment tool. The
CEVL method uses the educational procedures of deliberate
practice and performance to teach and learn surgery in a stylized
manner. AIM OF INNOVATION: CEVL is a learning and assessment tool
that can provide students and educators with quantitative
feedback on learning a specific surgical procedure. Methods
involved examine quantitative data of improvement in surgical
skills. Herein, we qualitatively describe the method and show how
program directors (PDs) may implement this technique in their
residencies. RESULTS: CEVL allows an operation to be broken down
into teachable components. The process relies on feedback and
remediation to improve performance, with a focus on learning that
is applicable to the next case being performed. CEVL has been
shown to be effective for teaching pediatric orchiopexy and is
being adapted to additional adult and pediatric procedures and to
office examination skills. The CEVL method is available to other
residency training programs.</t>
  </si>
  <si>
    <t>Maizels, Max; Mickelson, Jennie; Yerkes, Elizabeth; Maizels, Evelyn; Stork, Rachel; Young, Christine; Corcoran, Julia; Holl, Jane; Kaplan, William E</t>
  </si>
  <si>
    <t>Toronto orthopaedic boot camp III: examining the efficacy of
student-regulated learning during an intensive, laboratory-based
surgical skills course</t>
  </si>
  <si>
    <t>Surgery</t>
  </si>
  <si>
    <t>BACKGROUND: Previous studies have presented compelling data that
a 1-month ``boot-camp''-style course can be a highly effective
mechanism for teaching and developing targeted technical skills.
In the current study, we examine whether performance of these
targeted skills is improved when residents are trained using
directed, student-led (SL) learning methods compared with
traditional instructor-led (IL) learning methods. METHODS: Twelve
first-year orthopedic residents began their training with a
1-month, intensive skills course. Six residents were taught basic
surgical skills using a format that focused on deliberate, SL
exploration and practice of the skills under instructor
supervision (SL group). The remaining residents were taught the
same surgical skills using more traditional IL methods that
included complete demonstration of the surgical task by an
orthopedic surgeon, followed by an extended period of instruction
(IL group). Performance on 4 targeted technical skills (sawing,
bone drilling, suturing, and plaster splint application) was
tested using an objective, structured assessment of technical
skills examination for the 2 groups at the beginning and the end
of the skills course. RESULTS: Before the start of the skills
course, there were no differences in performance scores between
the 2 groups. On completion of the skills course, mean global
rating scores for the 4 surgical skills tasks were greater for
the SL group compared with the IL group: SL, 3.95  0.1; IL,
3.42  0.1; F(1,10) = 7.66 P &lt; .02. A similar pattern of
results was revealed by the checklists scores, with the SL group
outperforming the IL group: SL, 94.9  2.1; IL, 86.4 
2.1; F(1,10) = 8.512; P &lt; .02. CONCLUSION: Previous work has
demonstrated the effectiveness of teaching basic surgical skills
through an intensive course at the onset of residency. The
present study shows that allowing surgical trainees to take a
directed, student-regulated approach to learning basic surgical
skills can further improve performance of these skills.</t>
  </si>
  <si>
    <t>Sonnadara, Ranil R; Garbedian, Shawn; Safir, Oleg; Mui, Carween; Mironova, Polina; Nousiainen, Markku; Ferguson, Peter; Alman, Benjamin; Kraemer, William; Reznick, Richard</t>
  </si>
  <si>
    <t>Can J Surg</t>
  </si>
  <si>
    <t>INTRODUCTION: The ability to mentally rotate an object in 3
dimensions has been shown with an individual's score on the
Vandenberg and Kuse Mental Rotations Test. The was to determine
whether this Mental Rotations Test could be used to predict
performance complex surgical skill - the tying of a 1-handed
surgical reef knot. In addition, we learning a spatially complex
surgical skill could be achieved more effectively via a
computer-based selfdirected learning approach than with a
didactic lecture-based teaching method. METHODS: preclerkship
medical students at the University of Western Ontario were
randomized into computer-based self-directed learning group and a
didactic lecture-style learning group. administration of the
Mental Rotations Test, the students were taught how to tie a reef
knot via the learning modality assigned to their respective
group. RESULTS: Students Mental Rotations Test scores were able
to tie more surgical knots in the allocated time Students
learning how to tie the surgical knot via the computer-based
self-directed showed improvement on their knot tying abilities
more rapidly than their didactically trained colleagues.
CONCLUSION: The ability to mentally rotate an object in 3
dimensions played an important initial learning of a spatially
complex surgical technical skill. Our data demonstrated learning
was as effective and more practical than traditional
lecture-based learning.</t>
  </si>
  <si>
    <t>Brandt, Michael G; Davies, Edward T</t>
  </si>
  <si>
    <t>Learning curve for translaryngeal tracheotomy in head and neck
surgery</t>
  </si>
  <si>
    <t>OBJECTIVES: Translaryngeal tracheotomy (TLT) is a widely accepted
procedure in intensive-care units for its simplicity of
execution, low morbidity, rapid wound closure after cannula
removal, good esthetic results, and lack of long-term sequelae.
The aim of this study was to evaluate the feasibility and use of
adopting TLT in patients with cancer undergoing major head and
neck surgery. STUDY DESIGN: Prospective analysis of learning
curve and incidence of complications in 41 patients with cancer
who underwent TLT at the Division of Head and Neck Surgery of the
European Institute of Oncology from November 1997 to June 1999.
METHODS: Patient characteristics, pathology, anatomic
characteristics of the neck, and surgical short-term and
long-term complications were noted. The patients were divided
into consecutive groups of six or seven patients, and time trends
in occurrence of complications and time to execute the procedure
were assessed. RESULTS: TLT performance time decreased from 50
minutes in the first seven patients to 24 minutes in the last
group. The technique was easy to perform and safe, with only two
minor complications during surgery. However, minor complications
occurred in three and major complications in 17 patients in the
days immediately following surgery, almost entirely attributable
to lack of counter-cannula and stylet. CONCLUSIONS: In view of
the high proportion of major complications, TLT using the
presently available kit is unsuitable for major head and neck
surgery. However, the considerable advantages of the technique
would recommend it as a valid alternative to surgical tracheotomy
if the kit included a counter-cannula and stylet.</t>
  </si>
  <si>
    <t>Machine learning approach for the outcome prediction of temporal
lobe epilepsy surgery</t>
  </si>
  <si>
    <t>PLoS One</t>
  </si>
  <si>
    <t>Epilepsy surgery is effective in reducing both the number and
frequency of seizures, particularly in temporal lobe epilepsy
(TLE). Nevertheless, a significant proportion of these patients
continue suffering seizures after surgery. Here we used a machine
learning approach to predict the outcome of epilepsy surgery
based on supervised classification data mining taking into
account not only the common clinical variables, but also
pathological and neuropsychological evaluations. We have
generated models capable of predicting whether a patient with TLE
secondary to hippocampal sclerosis will fully recover from
epilepsy or not. The machine learning analysis revealed that
outcome could be predicted with an estimated accuracy of almost
90% using some clinical and neuropsychological features.
Importantly, not all the features were needed to perform the
prediction; some of them proved to be irrelevant to the
prognosis. Personality style was found to be one of the key
features to predict the outcome. Although we examined relatively
few cases, findings were verified across all data, showing that
the machine learning approach described in the present study may
be a powerful method. Since neuropsychological assessment of
epileptic patients is a standard protocol in the pre-surgical
evaluation, we propose to include these specific psychological
tests and machine learning tools to improve the selection of
candidates for epilepsy surgery.</t>
  </si>
  <si>
    <t>Armañanzas, Rubén; Alonso-Nanclares, Lidia; Defelipe-Oroquieta, Jesús; Kastanauskaite, Asta; de
Sola, Rafael G; Defelipe, Javier; Bielza, Concha; Larrañaga, Pedro</t>
  </si>
  <si>
    <t>Maximizing Plastic Surgery Education Impact: Lessons from
Resident Learning Styles and Experiential Learning Theory</t>
  </si>
  <si>
    <t>Plast Reconstr Surg Glob Open</t>
  </si>
  <si>
    <t>Residents in many surgical disciplines express a strong
preference for hands-on learning, but no studies have focused on
plastic surgery. This initial study aims to ascertain the
learning styles of plastic surgery residents, and identify
potential trends that may better guide curriculum development.
METHODS: Kolb Learning Style Index v. 3.1 was administered to
plastic surgery residents across all training levels at three
residency programs. The Kolb Learning Style Index is a 12-item
questionnaire that characterizes an individual's learning style
into 1 of 4 major categories: converging; accommodating;
assimilating; and diverging. RESULTS: The surveyed cohort of
plastic surgery residents (n = 45) demonstrated a diverse mix of
learning styles: converging (38%, n = 17); accommodating (24%,
n = 11); diverging (20%, n = 9); and assimilating (16%, n = 7).
One resident was balanced between converging and accommodating
(2%, n = 1). Despite varied learning styles, the majority (64%,
n = 29) demonstrated a preference for ``active experimentation,''
for example, hands-on learning. CONCLUSIONS: A preliminary
assessment of learning styles among plastic surgery residents
suggests that they have mixed learning styles. This contrasts
with the existing literature from other surgical specialties
where a single learning style dominates. However, like these
other specialties, active experimentation is particularly valued.
As such, it behooves the plastic surgery educator to continue to
strive for balance between book learning and hands-on experience
for residents at all levels of training, to engage residents with
all learning styles.</t>
  </si>
  <si>
    <t>Saldanha, Francesca Y L; Levites, Heather A; Staffa, Steven
J; Roussin, Christopher; Allori, Alexander C; Rogers-Vizena, Carolyn R</t>
  </si>
  <si>
    <t>Mobile Technology in E-Learning for Undergraduate Medical
Education on Emergent Otorhinolaryngology-Head and Neck Surgery
Disorders: Pilot Randomized Controlled Trial</t>
  </si>
  <si>
    <t>JMIR Med Educ</t>
  </si>
  <si>
    <t>BACKGROUND: The use of mobile technology in e-learning (M-TEL)
can add new levels of experience and significantly increase the
attractiveness of e-learning in medical education. Whether an
innovative interactive e-learning multimedia (IM) module or a
conventional PowerPoint show (PPS) module using M-TEL to teach
emergent otorhinolaryngology-head and neck surgery (ORL-HNS)
disorders is feasible and efficient in undergraduate medical
students is unknown. OBJECTIVE: The aim of this study was to
compare the impact of a novel IM module with a conventional PPS
module using M-TEL for emergent ORL-HNS disorders with regard to
learning outcomes, satisfaction, and learning experience.
METHODS: This pilot study was conducted at an academic teaching
hospital and included 24 undergraduate medical students who were
novices in ORL-HNS. The cognitive style was determined using the
Group Embedded Figures Test. The participants were randomly
allocated (1:1) to one of the two groups matched by age, sex, and
cognitive style: the IM group and the PPS group. During the
100-min learning period, the participants were unblinded to use
the IM or PPS courseware on a 7-inch tablet. Pretests and
posttests using multiple-choice questions to evaluate knowledge
and multimedia situational tests to evaluate competence were
administered. Participants evaluated their satisfaction and
learning experience by the AttrakDiff2 questionnaire, and
provided feedback about the modules. RESULTS: Overall, the
participants had significant gains in knowledge (median of
percentage change 71, 95% CI 1-100, P&lt;.001) and competence
(median of percentage change 25, 95% CI 0-33, P=.007) after 100
min of learning. Although there was no significant difference in
knowledge gain between the two groups (median of difference of
percentage change 24, 95% CI -75 to 36; P=.55), competence gain
was significantly lower in the IM group compared with the PPS
group (median of difference of percentage change -41, 95% CI -67
to -20; P=.008). However, the IM group had significantly higher
scores of satisfaction (difference 2, 95% CI 2-4; P=.01),
pragmatic quality (difference 1.7, 95% CI 0.1-2.7; P=.03), and
hedonic stimulation (difference 1.9, 95% CI 0.3-3.1; P=.01)
compared with the PPS group. Qualitative feedback indicated that
the various games in the IM module attracted the participants'
attention but that the nonlinearly arranged materials affected
their learning. CONCLUSIONS: Using M-TEL for undergraduate
medical education on emergent ORL-HNS disorders, an IM module
seems to be useful for gaining knowledge, but competency may need
to occur elsewhere. While the small sample size reduces the
statistical power of our results, its design seems to be
appropriate to determine the effects of M-TEL using a larger
group. TRIAL REGISTRATION: ClinicalTrials.gov NCT02971735;
https://clinicaltrials.gov/ct2/show/NCT02971735 (Archived by
WebCite at http://www.webcitation.org/6waoOpCEV).</t>
  </si>
  <si>
    <t>Lee, Li-Ang; Wang, Shu-Ling; Chao, Yi-Ping; Tsai, Ming-Shao; Hsin, Li-Jen; Kang, Chung-Jan; Fu, Chia-Hsiang; Chao, Wei-Chieh; Huang, Chung-Guei; Li, Hsueh-Yu; Chuang, Cheng-Keng</t>
  </si>
  <si>
    <t>e-learning; gamification; mobile technology; randomized
controlled trial; video lecture</t>
  </si>
  <si>
    <t>A comparison of personality traits, learning style, and perceived
stress among surgical and nonsurgical residents in a tertiary
care hospital in India</t>
  </si>
  <si>
    <t>Ind Psychiatry J</t>
  </si>
  <si>
    <t>INTRODUCTION: It is often perceived that the presence of a
distinct surgical personality plays an important role in
predicting success in their surgical career. This study compares
the personality profiles, perceived stress, and learning styles
of surgical and nonsurgical residents. AIM: The aim of this study
is to examine the differences in personality traits, learning
style preferences, and perceived stress among surgical and
nonsurgical residents. SETTING AND DESIGN: A cross-sectional
study was conducted comparing surgical and non-surgical residents
in a tertiary care teaching hospital. MATERIALS AND METHODS: The
50-item International Personality Item Pool Big- Five Factor
Marker questionnaire was used to score 5 personality domains. The
24-item Learning Style Inventory Questionnaire was used to
determine the preferential learning styles (visual, auditory, or
tactile). The Perceived Stress Scale was administered to assess
the perception of stress in the residents. STATISTICAL ANALYSIS:
t-test and chi-square test were done for statistical analysis.
RESULTS: A statistically significant difference was found in
learning style preferences with visual (14.78  3.73 vs. 7.4
 2.25) and kinesthetic styles being (13.84  4.37 vs.
6.96  1.47) preferred by surgical residents whereas auditory
style was preferred by nonsurgical residents (P &lt; 0.05). Surgical
residents scored higher in extraversion (P = 0.00),
conscientiousness (P = 0.00), and openness to experience (P =
0.00) which was statistically significant. Nonsurgical residents
were found to have a higher perception of stress which was
statistically significant (13.40  7.10 vs. 21.12  7.52)
(P = 0.01). CONCLUSION: The significant trait variance supports
the concept of surgical personality.</t>
  </si>
  <si>
    <t>Bansal, Rahul; Mathew, Kathleen Anne; Jith, Arya; Narayanan, Dinesh</t>
  </si>
  <si>
    <t>Learning style; perceived stress; personality traits</t>
  </si>
  <si>
    <t>Analysis of learning styles in a laparoscopic technical skills
course. Implications for surgical training</t>
  </si>
  <si>
    <t>Cir Esp (Engl Ed)</t>
  </si>
  <si>
    <t>INTRODUCTION: Learning surgical techniques is a dynamic process.
In the 1980s David Kolb described developed a learning model that
enabled teaching styles to adapt for better learner outcomes. The
aim of this study was to identify the Kolb learning styles of the
participants in a laparoscopic technical skills course and to
check see if there was any relationship with performance.
METHODS: An observational descriptive study was conducted with 64
participants in an intensive course in which they performed
laparoscopic manual intestinal anastomoses. All completed Kolb's
inventory of learning styles. For each anastomosis, join quality
was assessed and the performing time recorded. After that, they
were analyzed through statistical studies. RESULTS: The most
frequent learning style was assimilating type (39.1%). No
significant differences were observed between different learning
styles and gender, professional category, the time taken or the
quality of the anastomoses. CONCLUSIONS: Assimilating type was
the most frequent Kolb learning style, with no differences
observed between categories, age or gender. There is no
relationship between the learning style of the participants and
the results obtained in the course.</t>
  </si>
  <si>
    <t>Mart\'\in Parra, José Ignacio; Toledo Mart\'\inez, Enrique; Mart\'\inez Pérez, Paula; Ruiz Gómez, José Luis; Fernández Santiago, Roberto; López
Useros, Antonio; Manuel Palazuelos, José Carlos; Rodr\'\iguez Sanjuán, Juan Carlos</t>
  </si>
  <si>
    <t>Anastomosis intestinales; Educación quirúrgica; Estilos
de aprendizaje; Habilidades laparoscópicas; Intestinal
anastomosis; Laparoscopic skills; Learning styles; Surgery
education</t>
  </si>
  <si>
    <t>The effect of surgical resident learning style preferences on
American Board of Surgery In-training Examination scores</t>
  </si>
  <si>
    <t>J Surg Educ</t>
  </si>
  <si>
    <t>BACKGROUND: There is a growing body of literature that suggests
that learners assimilate information differently, depending on
their preferred learning style. The VARK model categorizes
learners as visual (V), aural (A), read/write (R), kinesthetic
(K), or multimodal (MM). We hypothesized that resident VARK
learning style preferences and American Board of Surgery
In-Training Examination (ABSITE) performance are associated.
METHODS: The Fleming VARK learning styles inventory was
administered to all general surgery residents at a university
hospital-based program each year to determine their preferred
learning style. Resident scores from the 2012 and 2013 ABSITE
were examined to identify any correlation with learning style
preferences. RESULTS: Over a 2-year period, residents completed
53 VARK inventory assessments. Most (51%) had a multimodal
preference. Dominant aural and read/write learners had the lowest
and highest mean ABSITE scores, respectively (p = 0.03).
CONCLUSION: Residents with dominant read/write learning
preferences perform better on the ABSITE than their peers did,
whereas residents with dominant aural learning preferences
underperform on the ABSITE. This may reflect an inherent and
inadvertent bias of the examination against residents who prefer
to learn via aural modalities.</t>
  </si>
  <si>
    <t>Kim, Roger H; Gilbert, Timothy; Ristig, Kyle</t>
  </si>
  <si>
    <t>ABSITE; Medical Knowledge; VARK; learning styles; surgical
education; surgical residents</t>
  </si>
  <si>
    <t>Learned helplessness, attributional style, and depression in
epilepsy. Bozeman Epilepsy Surgery Consortium</t>
  </si>
  <si>
    <t>Epilepsia</t>
  </si>
  <si>
    <t>PURPOSE: We wished to examine the relevance of the theory of
learned helplessness in general, and attributional style in
particular, to the understanding of depression among patients
with epilepsy. METHODS: Patients with lateralized temporal lobe
epilepsy (TLE) (right = 73, left = 70) were administered two
self-report depression inventories [Beck Depression Inventory
(BDI), Center for Epidemiological Studies-Depression scale
(CES-D)]. Depression scores were examined in relation to a key
component of the revised theory of learned helplessness
(attributional style) using the Optimism/Pessimism Scale.
RESULTS: Attributional style was significantly associated with
increased self-reported depression and remained significant when
the effects of several confounding variables were controlled
[age, age at onset, laterality of TLE, sex, and method variance].
CONCLUSIONS: The results indicate that the concept of learned
helplessness in general, and attributional style in particular,
are related to the genesis of depression in epilepsy. Because
they are known to be related to depression in the general
population, and because specific techniques for intervention and
prevention are available, greater consideration of learned
helplessness and attributional style in the genesis of depression
in epilepsy may be worthwhile.</t>
  </si>
  <si>
    <t>Hermann, B P; Trenerry, M R; Colligan, R C</t>
  </si>
  <si>
    <t>J Oral Maxillofac Surg</t>
  </si>
  <si>
    <t>Learning style analysis provides a conceptual framework to aid
both teachers and students in determining their optimal learning
millieu. The four stages of the learning cycle apply to every
learning situation, including the training and continuing
education of oral and maxillofacial surgeons. Determination of
learning style type may correlate with individual success in a
particular program or specialty and aid in staff/student
interaction and professional growth.</t>
  </si>
  <si>
    <t>Learning style and laparoscopic experience in psychomotor skill
performance using a virtual reality surgical simulator</t>
  </si>
  <si>
    <t>Am J Surg</t>
  </si>
  <si>
    <t>BACKGROUND: People learn in different ways, and training
techniques and technologies should accommodate individual
learning needs. This pilot study looks at the relationship
between learning style, as measured with the Multiple
Intelligences Developmental Assessment Scales (MIDAS),
laparoscopic surgery experience and psychomotor skill performance
using the MIST VR surgical simulator. METHODS: Five groups of
volunteer subjects were selected from undergraduate tertiary
students, medical students, novice surgical trainees, advanced
surgical trainees and experienced laparoscopic surgeons. Each
group was administered the MIDAS followed by two simulated
surgical tasks on the MIST VR simulator. RESULTS: There was a
striking homogeny of learning styles amongst experienced
laparoscopic surgeons. Significant differences in the
distribution of primary learning styles were found (P &lt; .01)
between subjects with minimal surgical training and those with
considerable experience. A bodily-kinesthetic learning style,
irrespective of experience, was associated with the best
performance of the laparoscopic tasks. CONCLUSION: This is the
first study to highlight the relationship between learning style,
psychomotor skill and laparoscopic surgical experience with
implications for surgeon selection, training and credentialling.</t>
  </si>
  <si>
    <t>Windsor, John A; Diener, Scott; Zoha, Farah</t>
  </si>
  <si>
    <t>Does Personal Learning Style Predict the Ability to Learn
Laparoscopic Surgery? A Pilot Study</t>
  </si>
  <si>
    <t>J Laparoendosc Adv Surg Tech A</t>
  </si>
  <si>
    <t>PURPOSE: Acquiring laparoscopic skills occurs at different rates
among trainees. We conducted a pilot study to determine whether
variation in laparoscopic skill acquisition was associated with
subject's learning styles. MATERIALS AND METHODS: Nineteen
medical students performed 10 repetitions of the object transfer
task over a period of 4 weeks using a validated laparoscopic
simulator. The main exposure was participants' learning style
categorized according to the Fleming VARK-learning style
inventory. VARK (V = visual, A = aural, R = read/write, K =
kinesthetic) is a validated learning style model that identifies
four different learning styles. The main outcome measures that
reflected laparoscopic skill acquisition were task completion
time (&lt;107 seconds) and total instrument distance (&lt;2.03 m)
obtained from SurgTrac(\textregistered{}) motion analysis
software. To determine whether participants' laparoscopic
proficiency was associated with learning style we used chi-square
tests for categorical variables and t-tests for continuous
variables. RESULTS: Nineteen participants completed the
inventory, 37% (7) were classified as kinesthetic and/or visual
style learners, while 63% (12) were considered multimodal or
reading/writing style learners. Participants classified as
visual/kinesthetic were ∼4 years older than participants
classified as multimodal or reading/writing style learners. No
gender differences were observed between the groups. Eighty-five
percent (6) of participants with a kinesthetic and/or visual
learning style reached the proficiency level for task completion
time while only 17% (2) of participants with multimodal or
read/write learning style performed the task in &lt;107 seconds
(χ(2) = 8.7; P = .003). Regarding total instrument distance,
85% (6) of participants classified as kinesthetic and/or visual
learners and 67% (8) of participants classified as multimodal or
read/write learners performed the task in &lt;2.03 m (P = .36).
CONCLUSIONS: This is the first study to investigate the
correlation between trainees' VARK-learning style and their
ability to acquire laparoscopic skills. This pilot study suggests
that trainees' learning style may affect the ability to acquire
laparoscopic skill proficiency. Larger studies are needed to
confirm these preliminary observations.</t>
  </si>
  <si>
    <t>Retrosi, Giuseppe; Morris, Melanie; McGavock, Jonathan</t>
  </si>
  <si>
    <t>VARK; laparoscopic skills; learning style</t>
  </si>
  <si>
    <t>The First Two Years of the Association of Pediatric Surgery
Training Program Directors (APSTPD) Transition to Fellowship
Course: Lessons Learned and Future Directions</t>
  </si>
  <si>
    <t>OBJECTIVE: The first transition to fellowship course for incoming
pediatric surgery fellows was held in the US in 2018 and the
second in 2019. The course aimed to facilitate a successful
transition in to fellowship by introduction of the professional,
patient care, and technical aspects unique to pediatric surgery
training. The purpose of this study was to evaluate the
feasibility and effectiveness of the first two years of this
course in the US and discuss subsequent evolution of this
endeavor. DESIGN: This is a descriptive and qualitative analysis
of two years' experience with the Association of Pediatric
Surgery Training Program Directors' (APSTPD) Transition to
Fellowship course. Course development and curriculum, including
clinical knowledge, soft skills, and hands-on skills labs, are
presented. Participating incoming fellows completed multiple
choice, boards-style pre- and post-tests. Scores were compared to
determine if knowledge was effectively transferred. Participants
also completed post-course evaluations and subsequent 3- or
12-month surveys inquiring on the lasting impact of the course on
their transition into fellowship. Standard univariate statistics
were used to present results. SETTING: The first APSTPD
Transition to Fellowship course was held at the Johns Hopkins
Hospital in Baltimore, Maryland in 2018, and the second course
was held at the Oregon Health and Science University in Portland,
Oregon in 2019. PARTICIPANTS: All fellows entering
ACGME-certified Pediatric Surgery fellowships in the United
States were invited to participate. Twenty fellows accepted and
attended in 2018, and fourteen fellows participated in 2019.
RESULTS: There were 34 incoming pediatric surgery fellow
participants over 2 years. Faculty represented more than 10
institutions each year. Pre- and post-test scores were similar
between years, with a significant improvement of scores after
completion of the course (6710% vs 798%, p &lt; 0.001).
Feedback from participants was overwhelmingly positive, with
skills labs being attendees' favorite component. When asked about
usefulness of individual course sessions, more attendees found
clinical sessions more useful than soft skills (93% vs 73%, p =
0.011). Almost all (90%) of participants reported the course met
its stated purpose and would recommend the course to future
fellows. This was further reflected on 3 and 12 month follow up
surveys wherein 85% stated they found the course helpful during
the first few months of fellowship and 90% would still recommend
it. CONCLUSIONS: A transition to fellowship course in the US for
incoming pediatric surgery fellows is logistically feasible,
effective in transfer of knowledge, and highly regarded among
attendees. Feedback from each course has been used to improve the
subsequent courses, ensuring that it remains a valuable addition
to pediatric surgical training in the US.</t>
  </si>
  <si>
    <t>Krishnaswami, Sanjay; Polites, Stephanie F; Dekany, Gabriela; Gaines, Barbara A; Nwomeh, Benedict C; Huang, Eunice Y; Finck, Christine M; Lopushinsky, Steven R; Puligandla, Pramod S; Feliz, Alexander; Mak, Grace Z; Anderson, Scott A; Fairbanks, Timothy; Alaish, Samuel M</t>
  </si>
  <si>
    <t>boot camp; education; fellowship; pediatric surgery; simulation</t>
  </si>
  <si>
    <t>Curr Surg</t>
  </si>
  <si>
    <t>OBJECTIVE: To determine if surgical residents share a preferred
learning style as measured by Kolb's Learning Style Inventory
(LSI) and if a relationship exists between resident learning
style and achievement as measured by a standardized examination
(AME). Also, core faculty learning styles were assessed to
determine if faculty and residents share a preferred learning
style. DESIGN: Kolb's LSI, Version 3, was administered to 16
surgical residents and the residency program's core faculty of 6
attending physicians. To measure academic achievement, the
American Medical Education (AME) examination was administered to
residents. SETTING: The Hospital of Saint Raphael, General
Surgery Residency Program, New Haven, Connecticut. Both
instruments were administered to residents during protected core
curriculum time. Core faculty were administered the LSI on an
individual basis. PARTICIPANTS: Surgical residents of the
Hospital of Saint Raphael's General Surgery Residency Program and
6 core faculty members RESULTS: Analysis of resident learning
style preference revealed Converging as the most commonly
occurring style for residents (7) followed by Accommodating (5),
Assimilating (3), and Diverging (1). The predominant learning
style for core faculty was also Converging (4) with 2 Divergers.
The average score for the Convergers on the AME was 62.6 compared
with 42 for the next most frequently occurring learning style,
Accommodators. CONCLUSIONS: In this surgical residency program, a
preferred learning style for residents seems to exist
(Converging), which confirms what previous studies have found.
Additionally, residents with this learning style attained a
higher average achievement score as measured by the AME. Also,
core faculty share the same preferential learning style as this
subset of residents.</t>
  </si>
  <si>
    <t>Contessa, Jack; Ciardiello, Kenneth A; Perlman, Stacie</t>
  </si>
  <si>
    <t>Are Surgeons Born or Made? A Comparison of Personality Traits and
Learning Styles Between Surgical Trainees and Medical Students</t>
  </si>
  <si>
    <t>OBJECTIVE: Medical students and surgical trainees differ
considerably in both their preferential learning styles and
personality traits. This study compares the personality profiles
and learning styles of surgical trainees with a cohort of medical
students specifically intent on pursuing a surgical career.
DESIGN: A cross-sectional study was conducted contrasting
surgical trainees with medical students specifying surgical
career intent. The 50-item International Personality Item Pool
Big-Five Factor Marker (FFM) questionnaire was used to score 5
personality domains (extraversion, conscientiousness,
agreeableness, openness to experience, and neuroticism). The
24-item Learning Style Inventory (LSI) Questionnaire was used to
determine the preferential learning styles (visual, auditory, or
tactile). χ(2) Analysis and independent samples t-test were
used to compare LSI and FFM scores, respectively. SETTING:
Surgical trainees from several UK surgical centers were
contrasted to undergraduate medical students. PARTICIPANTS: A
total of 53 medical students who had specifically declared desire
to pursue a surgical career and were currently undertaking an
undergraduate intercalated degree in surgical sciences were
included and contrasted to 37 UK core surgical trainees
(postgraduate years 3-4). RESULTS: The LSI questionnaire was
completed by 53 students and 37 trainees. FFM questionnaire was
completed by 29 medical students and 34 trainees. No significant
difference for learning styles preference was detected between
the 2 groups (p = 0.139), with the visual modality being the
preferred learning style for both students and trainees (69.8%
and 54.1%, respectively). Neuroticism was the only personality
trait to differ significantly between the 2 groups, with medical
students scoring significantly higher than trainees (2.9 vs. 2.6,
p = 0.03). CONCLUSIONS: Medical students intent on pursuing a
surgical career exhibit similar personality traits and learning
styles to surgical trainees, with both groups preferring the
visual learning modality. These findings facilitate future
research into potential ways of improving both the training and
selection of students and junior trainees onto residency
programs.</t>
  </si>
  <si>
    <t>Preece, Ryan A; Cope, Alexandra C</t>
  </si>
  <si>
    <t>Medical Knowledge; Patient Care; Practice-Based Learning and
Improvement; learning styles; medical education; medical student;
personality profiling; surgical resident</t>
  </si>
  <si>
    <t>BACKGROUND: The learning style preferences of general surgery
residents have been previously reported; there is evidence that
residents who prefer read/write learning styles perform better on
the American Board of Surgery In-Training Examination (ABSITE).
However, little is known regarding the learning style preferences
of applicants to general surgery residency and their impact on
educational outcomes. In this study, the preferred learning
styles of surgical residency applicants were determined. We
hypothesized that applicant rank data are associated with
specific learning style preferences. MATERIALS AND METHODS: The
Fleming VARK learning styles inventory was offered to all general
surgery residency applicants that were interviewed at a
university hospital-based program. The VARK model categorizes
learners as visual (V), aural (A), read/write (R), kinesthetic
(K), or multimodal (MM). Responses on the inventory were scored
to determine the preferred learning style for each applicant.
Applicant data, including United States Medical Licensing
Examination (USMLE) scores, class rank, interview score, and
overall final applicant ranking, were examined for association
with preferred learning styles. RESULTS: Sixty-seven applicants
were interviewed. Five applicants were excluded due to not
completing the VARK inventory or having incomplete applicant
data. The remaining 62 applicants (92%) were included for
analysis. Most applicants (57%) had a multimodal preference.
Sixty-nine percent of all applicants had some degree of
preference for kinesthetic learning. There were statistically
significant differences between applicants of different learning
styles in terms of USMLE step 1 scores (P = 0.001) and USMLE step
2 clinical knowledge scores (P = 0.01), but not for class ranks
(P = 0.27), interview scores (P = 0.20), or final ranks (P =
0.14). Multiple comparison analysis demonstrated that applicants
with aural preferences had higher USMLE 1 scores (233.2) than
those with kinesthetic (211.8, P = 0.005) or multimodal (214.5, P
= 0.008) preferences, whereas applicants with visual preferences
had higher USMLE 1 scores (230.0) than those with kinesthetic
preferences (P = 0.047). Applicants with aural preferences also
had higher USMLE 2 scores (249.6) than those with kinesthetic
(227.6, P = 0.006) or multimodal (230.1, P = 0.008) preferences.
CONCLUSIONS: Most applicants to general surgery residency have a
multimodal learning style preference. Learning style preferences
are associated with higher USMLE step 1 and step 2 scores, in
particular for applicants with aural preferences. Students who
performed well in lecture-dominated medical school environments
because of their aural preferences could be at a disadvantage in
the more independent, reading-focused learning environments of
surgical residency.</t>
  </si>
  <si>
    <t>Kim, Roger H; Gilbert, Timothy</t>
  </si>
  <si>
    <t>Graduate medical education; Learning styles; Medical students;
Residency; USMLE; Undergraduate medical education</t>
  </si>
  <si>
    <t>Learning styles of medical students, general surgery residents,
and general surgeons: implications for surgical education</t>
  </si>
  <si>
    <t>BMC Med Educ</t>
  </si>
  <si>
    <t>BACKGROUND: Surgical education is evolving under the dual
pressures of an enlarging body of knowledge required during
residency and mounting work-hour restrictions. Changes in
surgical residency training need to be based on available
educational models and research to ensure successful training of
surgeons. Experiential learning theory, developed by David Kolb,
demonstrates the importance of individual learning styles in
improving learning. This study helps elucidate the way in which
medical students, surgical residents, and surgical faculty learn.
METHODS: The Kolb Learning Style Inventory, which divides
individual learning styles into Accommodating, Diverging,
Converging, and Assimilating categories, was administered to the
second year undergraduate medical students, general surgery
resident body, and general surgery faculty at the University of
Alberta. RESULTS: A total of 241 faculty, residents, and students
were surveyed with an overall response rate of 73%. The
predominant learning style of the medical students was
assimilating and this was statistically significant (p &lt; 0.03)
from the converging learning style found in the residents and
faculty. The predominant learning styles of the residents and
faculty were convergent and accommodative, with no statistically
significant differences between the residents and the faculty.
CONCLUSIONS: We conclude that medical students have a
significantly different learning style from general surgical
trainees and general surgeons. This has important implications in
the education of general surgery residents.</t>
  </si>
  <si>
    <t>Engels, Paul T; de Gara, Chris</t>
  </si>
  <si>
    <t>Learning Environment Quality for Medical Students at Umm
Al-Qura University: A Comprehensive Study on Stressors,
Sources, and Solutions After Introduction of a New Bachelor of
Medicine and Bachelor of Surgery (MBBS) Curriculum</t>
  </si>
  <si>
    <t>Adv Med Educ Pract</t>
  </si>
  <si>
    <t>OBJECTIVE: Due to introduction of a new curriculum and the
related stressors that medical students might encounter, we aimed
to assess the quality of the students' learning environment
across academic years at Umm Al-Qura University (UQU), by
evaluating stress levels, their sources, and impacts on students,
to help improve the quality of learning environment and protect
students from personal and academic burnout. METHODS: We
conducted a descriptive cross-sectional study in August and
September of 2020 on 572 students enrolled in the new Bachelor of
Medicine and Bachelor of Surgery (MBBS) curriculum at UQU. All
statistical analyses were performed using SPSS software and
two-tailed tests. RESULTS: In total, 46.5% of participants
encountered severe stress levels during their studies at UQU. In
term of stressor sources, the highest prevalence of severe stress
was found among students who lacked learning resources (68.8%),
followed by those who complained of ambiguity in teaching,
learning, and assessment strategies (64.1%). Self-study strategy
issues (58.4%) and difficulty in reading textbooks (58.2%) also
ranked high. Anxiety was often reported by the students as an
impact of stress (62.9%), followed by mood swings (60%). Severe
stress levels showed a statistically significant relationship to
gender, being highest among females (P = 0.001). For a solution
to manage the stress, 79% of the students suggested a supportive
learning environment and identification of students' struggles at
early stages. CONCLUSION: Almost half the medical students were
severely stressed after the new curriculum was introduced.
Therefore, professors and universities should look out for
potential stressors and help students overcome them. Universities
can also help by offering counseling services to students,
improving the student tutoring system, providing appropriate
learning environment and resources, and including stress
management courses as a part of the overall curriculum.</t>
  </si>
  <si>
    <t>Alotiby, Amna; Almaghrabi, Murouj; Alosaimy, Rawan; Alharthi, Amjad; Khawandanah, Bashaer; Alansari, Ruba; Basahal, Ahaad; Zamil, Ghofran</t>
  </si>
  <si>
    <t>curriculum change; learning environment; medical school; medical
students; stress; teaching styles</t>
  </si>
  <si>
    <t>Technology-enhanced learning in orthopaedics: Virtual reality and
multi-modality educational workshops may be effective in the
training of surgeons and operating department staff</t>
  </si>
  <si>
    <t>AIM: The aims were to assess the utility of: 1) virtual
reality-mediated simulation, and 2) a multi-modality 'Bootcamp'
in the delivery of total knee arthroplasty (TKA) teaching to
orthopaedic surgical trainees. BACKGROUND: Surgical training
opportunities are diminished as a result of the COVID-19 pandemic
which may result in delays to training completion and gaps in the
permanent workforce. Modern and technology-enhanced learning
methods have been identified as having the potential to support
high-quality and sustainable education. METHODS: This
mixed-methods study assessed the educational benefit of two
activities designed to teach TKA to junior (ST1-3) orthopaedic
trainees. A multi-modality training Bootcamp was delivered that
included: virtual reality (VR) and saw-bone simulation;
tutorials, and case-based symposia. The VR component was
delivered to different participants (surgical trainees, scrub
nurses, and consultants) on a further two separate occasions.
Qualitative and quantitative data were collected pertaining to
utility and performance. RESULTS: Trainees reported that the
Bootcamp improved comprehension of arthroplasty principles
including component alignment, knee balancing, and intraoperative
strategies. Case-based discussions helped develop diagnostic and
decision-making skills. The VR activity improved understanding of
the surgical process map, increased ability to anticipate steps,
and consider the procedure strategically. All staff groups found
the VR activity beneficial and would recommend it as a useful
addition to a surgical department. CONCLUSION: VR-mediated
simulation could augment the education of surgical trainees and
scrub team staff by improving comprehension of the surgical
process map. Integrated multi-modality 'Bootcamp-style' training
activities constructed around trainees' needs may provide a
sustainable solution to bridge the experience gap related to
reduced exposure to elective orthopaedic practice.</t>
  </si>
  <si>
    <t>Hall, Andrew J; Walmsley, Phil</t>
  </si>
  <si>
    <t>Arthroplasty; Attune; Bootcamp; Hip; Joint replacement; Knee;
Medical education; Oculus; Operating department; Orthopaedic;
Scrub staff; Simulation; Surgery; Surgical training;
Technology-enhanced; Virtual reality</t>
  </si>
  <si>
    <t>Learning styles vary among general surgery residents: analysis of
12 years of data</t>
  </si>
  <si>
    <t>PURPOSE: Understanding the learning styles of individuals may
assist in the tailoring of an educational program to optimize
learning. General surgery faculty and residents have been
characterized previously as having a tendency toward particular
learning styles. We seek to understand better the learning styles
of general surgery residents and differences that may exist
within the population. METHODS: The Kolb Learning Style Inventory
was administered yearly to general surgery residents at the
University of Cincinnati from 1994 to 2006. This tool allows
characterization of learning styles into 4 groups: converging,
accommodating, assimilating, and diverging. The converging
learning style involves education by actively solving problems.
The accommodating learning style uses emotion and interpersonal
relationships. The assimilating learning style learns by abstract
logic. The diverging learning style learns best by observation.
Chi-square analysis and analysis of variance were performed to
determine significance. RESULTS: Surveys from 1994 to 2006 (91
residents, 325 responses) were analyzed. The prevalent learning
style was converging (185, 57%), followed by assimilating (58,
18%), accommodating (44, 14%), and diverging (38, 12%). At the
PGY 1 and 2 levels, male and female residents differed in
learning style, with the accommodating learning style being
relatively more frequent in women and assimilating learning style
more frequent in men (Table 1, p &lt; or = 0.001, chi-square test).
Interestingly, learning style did not seem to change with
advancing PGY level within the program, which suggests that
individual learning styles may be constant throughout residency
training. If a resident's learning style changed, it tended to be
to converging. In addition, no relation exists between learning
style and participation in dedicated basic science training or
performance on the ABSIT/SBSE. CONCLUSIONS: Our data suggests
that learning style differs between male and female general
surgery residents but not with PGY level or ABSIT/SBSE
performance. A greater understanding of individual learning
styles may allow more refinement and tailoring of surgical
programs.</t>
  </si>
  <si>
    <t>Mammen, Joshua M V; Fischer, David R; Anderson, Andrea; James, Laura E; Nussbaum, Michael S; Bower, Robert H; Pritts, Timothy A</t>
  </si>
  <si>
    <t>Development of an international online learning platform for
hepatopancreatobiliary surgical training: a needs assessment</t>
  </si>
  <si>
    <t>HPB (Oxford)</t>
  </si>
  <si>
    <t>BACKGROUND: The Americas Hepato-Pancreato-Biliary Association
(AHPBA) and the Australian and New Zealand Hepatic, Pancreatic
and Biliary Association (ANZHPBA) are developing an online
distance learning curriculum to facilitate an interactive
didactic experience for hepatopancreatobiliary (HPB) fellows in
the operationalization of existing HPB fellow curricula. Two
needs assessment surveys were carried out to identify the optimal
structure and process for deployment in fellow education.
METHODS: A 22-question survey querying fellows' learning styles
and current and anticipated use of learning tools was
disseminated electronically to 38 North American and Australasian
HPB fellows. A follow-up 20-question survey was administered to
assess fellows' feelings regarding online content. RESULTS:
Response rates were 55% (n = 21) for the first survey and 42%
for the second (n = 16). In the first survey, 67% of respondents
claimed familiarity with the required HPB curriculum, and 43%
indicated dissatisfaction with current personal study strategies.
A total of 62% (n = 13) reported studying with focused clinical
relevance versus using a prescribed curriculum (n = 1, 5%).
Fellows anticipated participating using online tools once (n =
10, 48%) or two or three times (n = 5, 24%) per week. Most
respondents (n = 18, 86%) would meaningfully follow one or two
discussions per month. The second survey identified themes for
improvement such as discussion topics of interest, avoidance of
holiday timing and mandatory participation. CONCLUSIONS: An
international online distance learning format is an appealing
mechanism for improved dissemination and operationalization of
the established HPB fellow curricula. Fellows will engage in
interactive discussions monthly. Controversial topics or those
requiring complex decision making are best suited to this
learning format.</t>
  </si>
  <si>
    <t>Warner, Susanne G; Connor, Saxon; Christophi Christopher
and Azodo, Ijeoma A; Kent, Tara; Pier, David; Minter, Rebecca M</t>
  </si>
  <si>
    <t>Identification of promotion and prevention associated surgeon
behaviors in the operating room to facilitate resident
self-regulated learning</t>
  </si>
  <si>
    <t>BACKGROUND: The regulatory focus theory (RFT) posits that people
can pursue goals with a promotion or prevention focus. Greater
alignment of RFT motivational styles between faculty and
residents may enhance resident operative autonomy. This study
establishes a set of faculty behaviors residents can identify to
infer faculty motivational styles. METHODS: 10 behaviors
associated with promotion and prevention motivational styles were
identified. General surgery residents rated faculty on how
strongly they exhibit these behaviors. Faculty conducted a
self-assessment of how strongly they exhibit these behaviors.
RESULTS: There is a positive correlation between resident and
faculty ratings for the promotion-associated behaviors of ``works
quickly,'' ``high energy,'' and ``mostly provides broad
oversight,'' and for the prevention-associated behaviors of
``works slowly and deliberately,'' ``quiet and calm,'' and
``preference for vigilant strategies.'' CONCLUSION: Residents can
observe faculty operative behaviors to infer faculty motivational
styles. Residents may use this knowledge to adjust to faculty
motivational styles and enhance operative interactions.</t>
  </si>
  <si>
    <t>Nishii, Akira; Burdine, Julie; Matusko, Niki; Wang Ton
and De Roo, Ana; Lussiez, Alisha; Sutzko, Danielle C; Minter, Rebecca; Sandhu, Gurjit</t>
  </si>
  <si>
    <t>Autonomy; Entrustment; Motivation; OpTrust; Prevention; Promotion</t>
  </si>
  <si>
    <t>Pediatric Orthopaedic Observerships in North America for
International Surgeons: A Qualitative Study Exploring
Motivations, Relevance, and Alternate Learning Platforms</t>
  </si>
  <si>
    <t>J Bone Joint Surg Am</t>
  </si>
  <si>
    <t>BACKGROUND: Given the growing interest among international
surgeons to participate in North American clinical observerships,
it is essential to incorporate international surgeons' views to
further enhance the program's applicability, value, and
accessibility. In this qualitative follow-up study, we explored
the motivations, relevance, and opinions about alternate learning
platforms among the international surgeons who had participated
in a pediatric orthopaedic clinical observership in North
America. METHODS: Using a semistructured interview guide,
international surgeons who had participated in a North American
pediatric orthopaedic observership during 2009 to 2019 were
interviewed until data saturation and inductive thematic
saturation were reached. Twenty-one international surgeons
representing 15 different countries (1 from a low-income country,
10 from a lower middle-income country, 8 from an upper
middle-income country, and 2 from a high-income country) were
interviewed. RESULTS: The most commonly cited motivations for
doing a clinical observership were to advance clinical training
and learn specific skills. The clinical and nonclinical skills
gained during the observership, such as utilizing an integrated
team approach and open communication style, were helpful to most
interviewees; however, several respondents highlighted the
critical need to adapt and modify surgical indications,
techniques, and skills to suit their local environment and
limited resource availability. Although respondents were
interested in exploring virtual learning models to save time and
expense, several preferred a hybrid model, including access to
remote learning opportunities and sharing their own clinical
experiences with the North American hosts. CONCLUSIONS:
Identifying the visiting surgeon's motivation for participation
can allow North American hosts to align their clinical exposure
more closely with the unique needs and aspirations of the
international surgeons and enable a more relevant exchange of
clinical and nonclinical skills. Use of a blended learning model,
including in-person and virtual learning platforms, and the
missed opportunity of having the international surgeons share
their clinical experiences and skills with their North American
counterparts should be explored further.</t>
  </si>
  <si>
    <t>Carrillo, Laura A; Katyal, Toshali; Panchal, Niel N; Sabharwal, Sanjeev</t>
  </si>
  <si>
    <t>Do personality differences between teachers and learners impact
students' evaluations of a surgery clerkship?</t>
  </si>
  <si>
    <t>OBJECTIVE: Historically, the surgery clerkship at the Indiana
University School of Medicine (IUSM) has received poor
evaluations from medical students, and the authors of this
article hypothesized that this negative feedback may reflect, at
least in part, inherent differences in the personality styles of
the learners compared with those of the surgery teachers (faculty
and residents). Differences between teachers and learners could
impede effective communication and impact adversely students'
perception of, and satisfaction with, the learning environment.
The objective of this study was to compare the inherent
personality styles of surgery teachers and medical students.
DESIGN: Using the Myers-Briggs Type Indicator (MBTI) to assess
personality styles, we administered the instrument to 154
teachers in the surgery department and to 1395 medical students.
Aggregate MBTI data for teachers and learners were analyzed based
on four dichotomous scales. Chi square tests of independence were
performed to examine the relationship between teachers and
learners on the MBTI scales. SETTING: The study was undertaken at
IUSM, which has been engaged in a process of cultural change for
over 10 years, in part to ensure that both the formal curriculum
and the learning environment support the development of
self-awareness and professionalism among our graduates. RESULTS:
We found that teachers were similar to learners on the
Introversion/Extraversion scale and dissimilar from learners on
the three remaining scales: Sensing/Intuition scale (p &lt; 0.008),
Thinking/Feeling scale (p &lt; 0.000), and the Judging/Perceiving
scale (p &lt; 0.022). CONCLUSIONS: These results suggest that
differences in personality styles may affect the teacher-learner
interaction during the surgery clerkship and may influence
negatively students' perception of the learning environment.</t>
  </si>
  <si>
    <t>Bell, Mary Alice; Wales, Paula S; Torbeck, Laura J; Kunzer, John M; Thurston, Virginia C; Brokaw, James J</t>
  </si>
  <si>
    <t>BACKGROUND: The Accreditation Council for Graduate Medical
Education instituted the 80-h workweek for residency programs in
2003. This presented a unique challenge for surgery residents who
must acquire a medical and technical knowledge base during
training. Therefore, learning should be delivered in an
environment congruent with an individual's learning style. In
this study, we evaluated the learning styles of general surgery
residents to determine how learning styles changed after the
implementation to the 80-h workweek. MATERIALS AND METHODS: Kolb
learning style inventory was taken by general surgery residents
at the University of Cincinnati's Department of Surgery, and
results from 1999-2012 were analyzed. Statistical analysis was
performed using the chi-squared, logistic regression and Wilcoxon
rank-sum test. Significance was defined as a P value of &lt;0.05.
RESULTS: A total of 411 responses were obtained from 115
residents. Surgical residents were primarily converging (59.0%)
and assimilating (19.1%) learners before 2003. However, there
was a shift in predominate learning styles after the institution
of the 80-h workweek to converging (43.9%) and accommodating
(40.4%, P &lt; 0.001). Surgical residents were also more likely to
be team-based learners after the start of the 80-h workweek (odds
ratio = 2.13, P = 0.0016). CONCLUSIONS: After the institution of
the 80-h workweek, most general surgery residents remained
action-based learners. However, there was a shift within this
majority toward a preference for team-based learning. This change
paralleled the transition to a more team-based approach to
patient care with the implementation of the 80-h workweek. These
findings are important for surgical educators to consider in the
development of surgical resident curriculum.</t>
  </si>
  <si>
    <t>Quillin 3rd, Ralph C; Cortez, Alexander R; Pritts, Timothy
A; Hanseman, Dennis J; Edwards, Michael J; Davis, Bradley R</t>
  </si>
  <si>
    <t>Learning styles; Resident education; Surgical residents;
Team-based learning; Work hours</t>
  </si>
  <si>
    <t>Medical Student Involvement and Learning Objectives in Morbidity
and Mortality Conferences: A National Survey of the Association
for Surgical Education's Committee of Clerkship Directors</t>
  </si>
  <si>
    <t>BACKGROUND: Despite implementation of Morbidity and Mortality
(M&amp;M) Conference across surgical graduate medical education,
sparse literature exists regarding the attendance and involvement
of medical students. We sought to examine student involvement and
learning objectives for M&amp;M on a national level. METHODS: A
survey was distributed through the Association for Surgical
Education Committee of Clerkship Directors. Questions examined
demographics, teaching practices regarding M&amp;M, and student
learning objectives. RESULTS: Forty-eight responses were
collected reflecting practices of weekly M&amp;M (96%) and required
student attendance (93%). Students are observers in 61% of
M&amp;Ms, observer with questions in 37%, and presenter at 2%.
Learning objectives for M&amp;M highlighted exposing students to
conference style (76%), reflective learning (63%), and
highlighting medical error (78%). CONCLUSIONS: It is the
national standard for medical students to attend weekly M&amp;M.
Student learning objectives reflect desires to improve exposure
to this style of teaching conference and understanding the
gravity of medical error.</t>
  </si>
  <si>
    <t>Leraas, Harold J; Cox, Morgan L; Rhodin, Kristen E; Freischlag, Kyle; Gilmore, Brian F; Chang, Doreen; Sudan, Ranjan; Haney, John; Migaly, John</t>
  </si>
  <si>
    <t>Interpersonal and Communication Skills; Medical Knowledge;
Practice-Based Learning and Improvement; Professionalism;
Systems-Based Practice; graduate medical education; morbidity and
mortality conference; surgical education; undergraduate medical
education</t>
  </si>
  <si>
    <t>How learning preferences and teaching styles influence
effectiveness of surgical educators</t>
  </si>
  <si>
    <t>BACKGROUND: Effective surgical educators have specific attributes
and learner-relationships. Our aim was to determine how intrinsic
learning preferences and teaching styles affect surgical educator
effectiveness. METHODS: We determined i) learning preferences ii)
teaching styles and iii) self-assessment of teaching skills for
all general surgery attendings. All general surgical residents in
our program completed teaching evaluations of attendings.
RESULTS: Multimodal was the most common learning preference
(20/28). Although the multimodal learning preference appears to
be associated with more effective educators than kinesthetic
learning preferences, the difference was not statistically
significant (80.0% versus 66.7%, p = 0.43). Attendings with
Teaching Style 5 were more likely to have a lower ``professional
attitude towards residents'' score on SETQ assessment by
residents (OR 0.33 (0.11, 0.96), p = 0.04). Attendings rated
their own ``communication of goals'' (p &lt; 0.001), ``evaluation of
residents'' (p = 0.04) and ``overall teaching performance'' (p =
0.01) per STEQ domains as significantly lower than the resident's
assessment of these cofactors. CONCLUSION: Identification of
factors intrinsic to surgical educators with high effectiveness
is important for faculty development. Completion of a teaching
style self-assessment by attendings could improve effectiveness.</t>
  </si>
  <si>
    <t>Dickinson, Karen J; Bass, Barbara L; Graviss, Edward A; Nguyen, Duc T; Pei, Kevin Y</t>
  </si>
  <si>
    <t>Educator; Learning; Preference; Teaching</t>
  </si>
  <si>
    <t>Learning styles of first-year orthopedic surgical residents at 1
accredited institution</t>
  </si>
  <si>
    <t>BACKGROUND: This study represents 1 arm of a 5-year prospective
study investigating the learning styles of orthopedic residents
and their surgical educators. METHODS: This project investigates
the learning styles of the 2009-2010 year 1 orthopedic surgical
residents. A cross-sectional survey using the Kolb Learning Style
Inventory was completed by 13 first year orthopedic residents.
Direct 1-to-1 interviews were completed with the primary
investigator and each participant using the Kolb Learning Style
Inventory and learning styles were determined. RESULTS:
Converging learning style was the most common among the residents
(53.8%). Residents demonstrated a high tendency toward the
learning skill of abstract conceptualization combined with active
experimentation, and a transition from action-oriented to more
reflective learning style with age and postgraduate education.
CONCLUSIONS: These results may be useful in creating strategies
specific to each learning style that will be offered to residents
to enhance future teaching and learning.</t>
  </si>
  <si>
    <t>Caulley, Lisa; Wadey, Veronica; Freeman, Risa</t>
  </si>
  <si>
    <t>Cognitive Style and Mobile E-Learning in Emergent
Otorhinolaryngology-Head and Neck Surgery Disorders for
Millennial Undergraduate Medical Students: Randomized Controlled
Trial</t>
  </si>
  <si>
    <t>J Med Internet Res</t>
  </si>
  <si>
    <t>BACKGROUND: Electronic learning (e-learning) through mobile
technology represents a novel way to teach emergent
otorhinolaryngology-head and neck surgery (ORL-HNS) disorders to
undergraduate medical students. Whether a cognitive style of
education combined with learning modules can impact learning
outcomes and satisfaction in millennial medical students is
unknown. OBJECTIVE: The aim of this study was to assess the
impact of cognitive styles and learning modules using mobile
e-learning on knowledge gain, competence gain, and satisfaction
for emergent ORL-HNS disorders. METHODS: This randomized
controlled trial included 60 undergraduate medical students who
were novices in ORL-HNS at an academic teaching hospital. The
cognitive style of the participants was assessed using the group
embedded figures test. The students were randomly assigned (1:1)
to a novel interactive multimedia (IM) group and conventional
Microsoft PowerPoint show (PPS) group matched by age, sex, and
cognitive style. The content for the gamified IM module was
derived from and corresponded to the textbook-based learning
material of the PPS module (video lectures). The participants
were unblinded and used fully automated courseware containing the
IM or PPS module on a 7-inch tablet for 100 min. Knowledge and
competence were assessed using multiple-choice questions and
multimedia situation tests, respectively. Each participant also
rated their global satisfaction. RESULTS: All of the participants
(median age 23 years, range 22-26 years; 36 males and 24 females)
received the intended intervention after randomization. Overall,
the participants had significant gains in knowledge (median 50%,
interquartile range [IQR]=17%-80%, P&lt;.001) and competence
(median 13%, IQR=0%-33%, P=.006). There were no significant
differences in knowledge gain (40%, IQR=13%-76% vs 60%,
IQR=20%-100%, P=.42) and competence gain (0%, IQR= -21% to
38% vs 25%, IQR=0%-33%, P=.16) between the IM and PPS groups.
However, the IM group had a higher satisfaction score (8, IQR=6-9
vs 6, IQR=4-7, P=.01) compared with the PPS group. Using
Friedman's two-way nonparametric analysis of variance, cognitive
styles (field-independent, field-intermediate, or field-dependent
classification) and learning modules (IM or PPS) had significant
effects on both knowledge gain (both adjusted P&lt;.001) and
satisfaction (both adjusted P&lt;.001). CONCLUSIONS: Mobile
e-learning is an effective modality to improve knowledge of
emergent ORL-HNS in millennial undergraduate medical students.
Our findings suggest the necessity of developing various modules
for undergraduate medical students with different cognitive
styles. TRIAL REGISTRATION: Clinicaltrials.gov NCT02971735;
https://clinicaltrials.gov/ct2/show/NCT02971735 (Archived by
WebCite at http://www.webcitation.org/6waoOpCEV).</t>
  </si>
  <si>
    <t>Lee, Li-Ang; Chao, Yi-Ping; Huang, Chung-Guei; Fang, Ji-Tseng; Wang, Shu-Ling; Chuang, Cheng-Keng; Kang, Chung-Jan; Hsin, Li-Jen; Lin, Wan-Ni; Fang, Tuan-Jen; Li, Hsueh-Yu</t>
  </si>
  <si>
    <t>cognitive style; e-learning; mobile technology; randomized
controlled trial</t>
  </si>
  <si>
    <t>Learning in the surgical workplace: necessity not luxury</t>
  </si>
  <si>
    <t>Clin Teach</t>
  </si>
  <si>
    <t>BACKGROUND: Surgical teaching and training has a long tradition
of apprenticeship-style mentoring, which has been widely revered
and respected. The teaching style and learning was feared by
some, but appreciated by all. The basis of this teaching was a
strong relationship between teacher and trainee that was formed
over many years of close working. However, modern legislation in
the form of the European Working Time Directive (EWTD) has made
this relationship difficult to achieve. Shifting working patterns
have broken the continuity. We need to find new ways to learn the
art of surgery and to maximise the limited time that is available
on the 'shop floor'. CONTEXT: The surgical standard working day
is analysed in this article to highlight opportunities for
learning, and how to exploit them. Every clinical encounter can
be used for educational purposes. INNOVATIONS: Novel approaches
to ward rounds are discussed, together with modifications to
intraoperative training. These make teaching an active process,
with the learner taking control and self-directing the process.
IMPLICATIONS: The EWTD need not be a disaster for surgical
training. We need to rationalise and re-think our approaches, but
surgical training should not be seriously detrimented by the
reduction in hours. Two hours of focused surgical training is
worth more than 8 hours of chaotic, random educational
encounters, characteristic of previous systems.</t>
  </si>
  <si>
    <t>Monkhouse, Simon</t>
  </si>
  <si>
    <t>There has recently been a surge of interest in medical education
and specialty training. For many years, medical school curricula
and residencies were guided mainly by tradition. Educators have
now begun to reassess their methods in order to improve teaching
efficiency and to better meet the needs of the trainee. Social
psychologists and industry have led the way in mapping out the
specific needs and learning styles of the adult student.
Following this lead, many medical schools and training programs
are adapting some of these techniques to evaluate the learning
styles and needs of their students and residents. Learning style
refers to the way one acquires and uses information. Application
of the data may point out ways to better match the learning
environment to the individual learning needs. This review
outlines briefly the experimental learning theories of Kolb. It
reviews current available data on learning styles in prospective
surgeons and finally makes some correlation between these two
fields of study. We hope to provide an introduction to learning
style theories in relation to the surgical trainee that will
stimulate further active pursuit of this important topic.</t>
  </si>
  <si>
    <t>The operating theatre as classroom: a qualitative study of
learning and teaching surgical competencies</t>
  </si>
  <si>
    <t>Educ Health (Abingdon)</t>
  </si>
  <si>
    <t>BACKGROUND: There has been a worldwide movement toward
competency-based medical education and training. However, this is
the first qualitative study to analyze the perceptions of
surgical trainees and surgeons toward competency-based education
in the operating theatre. We aim to examine views toward the
specific learning and teaching of the nine competencies of the
Royal Australasian College of Surgeons (RACS) and to explore
perceived ideal conditions and challenges for learning and
teaching these competencies in the operating theatre. METHODS:
Individual semi-structured interviews with surgical trainees and
surgeons in the specialty of General Surgery. Ten surgical
trainees and surgeons who worked together were purposively
sampled, for maximum variation, from an outer metropolitan public
hospital in Melbourne, Australia, to identify emergent themes
relating to learning and teaching surgical competencies in the
operating theatre. RESULTS: Five themes were identified as: (1)
Learning and teaching specific surgical competencies is through
relationship based mentoring and experiential learning; (2) Ideal
conditions and challenges in the operating theatre are
availability of time and personal attitude; (3) Level of
pre-operative briefing was variable; (4) Intra-operative teaching
is perceived as structured; and, (5) Post-operative debriefing is
recognized as ideal but not consistently performed. DISCUSSION:
Professional relationships are important to both surgical
trainees and surgeons in the process of learning and teaching
competencies. Ad hoc apprenticeship style learning is perceived
to remain prominent in the operating theatre. Sufficient time for
training is valued by both groups. The surgical competencies are
inherently different to each other. Some appear more difficult to
learn and teach in the operating theatre, with technical
expertise most readily identified and health advocacy least so.
Elements of guided discovery learning and other educational
models are described. Further emphasis on structured
competency-based teaching methods may be beneficial for surgical
trainees, surgeons and other specialties, both in Australia and
worldwide.</t>
  </si>
  <si>
    <t>Kieu, Violet; Stroud, Leanne; Huang, Paul; Smith, Mitchell; Spychal, Robert; Hunter-Smith, David; Nestel, Debra</t>
  </si>
  <si>
    <t>Medical student's learning habits: A mixed method study during
clinical rotation in general surgery</t>
  </si>
  <si>
    <t>J Pak Med Assoc</t>
  </si>
  <si>
    <t>OBJECTIVE: To investigate medical students' study habits, their
learning styles, and preferences, during general surgery
rotation, for better understanding the art of pedagogy and
improving the quality of teaching and learning. METHODS: This
mixed-method study was conducted at the Quaid-i-Azam Medical
College, Bahawalpur, Pakistan, from March 2013 to December 2014.
Medical students of third and final years were asked to fill in
a13-item questionnaire during surgery rotation. RESULTS: Of the
90 students, 54(60%) were third-year and 36(40%) were
final-year students. The results did not show any significant
gender difference (p&gt;0.05). Moreover, 18(33%) and 14(39%)
students in third and final years said they studied due to
motivation of tests and exams. Besides, 44(81%) and 32(89%)
used books as the primary source of knowledge, and 2(3.7%)
4(11%) in the respective groups used the internet. Peer
discussion was effective in deep learning for 44(81%) and
32(89%) students respectively. CONCLUSIONS: The majority of
medical students used books and found algorithms, mind maps and
peer discussion useful for their learning.</t>
  </si>
  <si>
    <t>Ahmad, Hafiz Naweed; Asif, Mobeen</t>
  </si>
  <si>
    <t>Learning styles, Learning theories, Study habits</t>
  </si>
  <si>
    <t>Learning inguinal hernia repair? A survey of current practice and
of preferred methods of surgical residents</t>
  </si>
  <si>
    <t>PURPOSE: During surgical residency, many learning methods are
available to learn an inguinal hernia repair (IHR). This study
aimed to investigate which learning methods are most commonly
used and which are perceived as most important by surgical
residents for open and endoscopic IHR. METHODS: European general
surgery residents were invited to participate in a 9-item
web-based survey that inquired which of the learning methods were
used (checking one or more of 13 options) and what their
perceived importance was on a 5-point Likert scale (1 =
completely not important to 5 = very important). RESULTS: In
total, 323 residents participated. The five most commonly used
learning methods for open and endoscopic IHR were apprenticeship
style learning in the operation room (OR) (98% and 96%,
respectively), textbooks (67% and 49%, respectively), lectures
(50% and 44%, respectively), video-demonstrations (53% and
66%, respectively) and journal articles (54% and 54%,
respectively). The three most important learning methods for the
open and endoscopic IHR were participation in the OR [5.00
(5.00-5.00) and 5.00 (5.00-5.00), respectively],
video-demonstrations [4.00 (4.00-5.00) and 4.00 (4.00-5.00),
respectively], and hands-on hernia courses [4.00 (4.00-5.00) and
4.00 (4.00-5.00), respectively]. CONCLUSION: This study
demonstrated a discrepancy between learning methods that are
currently used by surgical residents to learn the open and
endoscopic IHR and preferred learning methods. There is a need
for more emphasis on practising before entering the OR. This
would support surgical residents' training by first observing,
then practising and finally performing the surgery in the OR.</t>
  </si>
  <si>
    <t>Nazari, T; Dankbaar, M E W; Sanders, D L; Anderegg, M C
J; Wiggers, T; Simons, M P</t>
  </si>
  <si>
    <t>Endoscopic inguinal hernia repair; Liechtenstein; Open inguinal
hernia repair; Surgical education</t>
  </si>
  <si>
    <t>BACKGROUND: Competency-based education and simulation are being
used more frequently in surgical skills curricula. We explored a
novel student-led learning paradigm, which allows trainees to
become more active participants in the learning process while
maintaining expert guidance and supervision. METHODS: Twelve
first-year orthopedic residents were randomized to either a
student-led (SL) or a traditional instructor-led group during an
intensive, month-long, laboratory-based technical skills training
course. A rigorous qualitative-description approach was used for
analysis. RESULTS: Four prominent themes emerged: instructional
style, feedback, peer and instructor collaboration, and
self-efficacy. Compared with the instructor-led group, there was
more peer assistance, feedback, collaboration, and hands-on and
active learning observed in the SL group. CONCLUSIONS: The
flexible and socially rich nature of the SL learning environment
may aid in development of both technical and nontechnical skills
early in residency and ultimately privilege later clinical
learning.</t>
  </si>
  <si>
    <t>Hoogenes, Jen; Mironova, Polina; Safir, Oleg; McQueen, Sydney A; Abdelbary, Hesham; Drexler, Michael; Nousiainen, Markku; Ferguson, Peter; Kraemer, William; Alman, Benjamin; Reznick, Richard K; Sonnadara, Ranil R</t>
  </si>
  <si>
    <t>Competency-based education; Non-technical skills; Residency;
Residents; Surgical education; Surgical simulation</t>
  </si>
  <si>
    <t>Education and training in pediatric robotic surgery: lessons
learned from an inaugural multinational workshop</t>
  </si>
  <si>
    <t>J Robot Surg</t>
  </si>
  <si>
    <t>The introduction of robotic surgery into clinical practice brings
new and specific needs for education and training. Application to
the pediatric setting comes with unique considerations,
warranting dedicated training resources that are accessible. A
pediatric robotic surgery workshop was convened to address
initial education and training requirements. The event was
designed to offer an exposure rich environment for delegates to
familiarize and learn basic principles in a maximally efficient
manner. Pre- and post-workshop survey responses were evaluated to
reflect on the quality of the educational experience and scope
for improvement. Feasibility and sustainability of such events
was further evaluated by reviewing various challenges
encountered. A total of 29 surgeons participated in the workshop,
with 7 countries represented. The majority of delegates (94 %)
indicated they were ``very satisfied'' with the overall program.
Delegates almost unanimously expressed preference and
satisfaction for hands-on content. Qualitative feedback favored a
stepwise and modular workshop structure, transitioning from
didactic teaching to progressively more advanced training. At the
basic and intermediate level, this style of event is able to
satisfy initial training and educational needs. Feasibility and
sustainability of such events is highly dependent on
infrastructure resources that have numerous barriers to
accessibility.</t>
  </si>
  <si>
    <t>Cundy, Thomas P; Mayer, Erik K; Camps, Juan I; Olsen, Lars H; Pelizzo, Gloria; Yang, Guang-Zhong; Darzi Ara
and Najmaldin, Azad S</t>
  </si>
  <si>
    <t>Education; Pediatric; Robot assisted; Robotic; Training</t>
  </si>
  <si>
    <t>How I Learned is How I Teach - Perspectives on How Faculty
Surgeons Approach Informed Consent Education</t>
  </si>
  <si>
    <t>OBJECTIVE: To understand the variability of surgical attending
experience and perspectives regarding informed consent and how it
impacts resident education DESIGN: A novel survey was distributed
electronically to explore faculty surgeon's personal learning
experience, knowledge, clinical practice, teaching preferences
and beliefs regarding informed consent. Chi-square and
Kruskal-Wallis testing was performed to look for associations and
a cluster analysis was performed to elucidate additional patterns
among. SETTING: Single, tertiary, university-affiliated health
care system (Yale New Haven Health in Connecticut), including 6
teaching hospitals. PARTICIPANTS: Clinical faculty within the
Department of Surgery. RESULTS: A total of 85 surgeons responded
(49% response rate), representing 17 specialties, both private
practice and university and/or hospital-employed, with a range of
years in practice. Across all ages, specialties, the most common
method for both learning (86%) and teaching (82%) informed
consent was observation of the attending. Respondents who stated
they learned by observing attendings were more likely to report
that they teach by having trainees observe them (OR 8.5, 95% CI
1.3-56.5) and participants who recalled learning by having
attendings observe them were more likely to observe their
trainees (OR 4.1, 95% CI 1.5-11.2).Cluster analysis revealed 5
different attending phenotypes with significant heterogeneity
between groups. A cluster of younger attendings reported the
least diverse learning experience and high levels of concern for
legal liability and resident competency. They engaged in few
strategies for teaching residents. By comparison, the cluster
that reported the most diverse learning experience also reported
the richest diversity of teaching strategies to residents but
rarely allowed residents to perform consent with their patients.
Meanwhile, 2 other cluster provided a more balanced experience
with some opportunities for practice with patients and some
diversity of teaching- these clusters, respectively, consist of
older, experienced general surgeons and surgeons in trauma and/or
critical care. CONCLUSIONS: Surgeon's demographics, personal
experiences, and specialty appear to significantly influence
their teaching styles and the educational experience residents
receive regarding informed consent.</t>
  </si>
  <si>
    <t>White, Erin M; Esposito, Andrew C; Kurbatov, Vadim; Wang, Xujun; Caty, Michael G; Laurans, Maxwell; Yoo, Peter S</t>
  </si>
  <si>
    <t>Cluster Analysis; Graduate Medical Education; Informed Consent;
Interpersonal and Communication Skills; Patient Care;
Practice-Based Learning and Improvement; Professionalism;
Surgical Education; Survey</t>
  </si>
  <si>
    <t>Prognostic significance of drivers at work and learning styles in
surgical training</t>
  </si>
  <si>
    <t>Postgrad Med J</t>
  </si>
  <si>
    <t>PURPOSE OF THE STUDY: Drivers at work (DW) and Learning Styles
(LS) refer to contentious theories that aim to account for
differential career development yet seldom feature in assessment.
This study aimed to quantify the influence of core surgical
trainees' (CST) DW and LS on career progress. STUDY DESIGN: DW
questionnaires and Kolb LS inventories were distributed to 168
CSTs during five consecutive induction boot camps in a
single-statutory education body. Primary outcome measures were
membership of the Royal College of Surgeons (MRCS) examination
and national training number (NTN) success. RESULTS: Of 108
responses received (response rate 64.3%), 64.8% were male and
35.2% female (p=0.003). DW spectrum was: please people (25.0%),
be perfect (21.3%), hurry up (18.5%), be strong (13.9%) and
try hard (0%, p&lt;0.001). DW was either equivocal (n=14) or not
provided (n=9) by 21.3% of CSTs. LS were: converging (34.3%),
accommodating (28.7%), diverging (23.1%) and assimilating
(13.9%, p=0.021). Men were more likely to be convergers (29/70,
41.4%), and women divergers (15/38, 39.5%, p=0.018) also
preferring team-based LS (accommodating/diverging, 26/38 (68.4%)
vs 30/70 (42.9%), p=0.010). MRCS success was not associated with
DW (p=0.329) or LS (p=0.459). On multivariable analysis, NTN
success was associated with LS (accommodators 64.5%, divergers
32.0%, OR 10.90, p=0.014), scholarly activity (OR 1.71,
p=0.001), improving surgical training programme (OR 36.22,
p=0.019) and universal ARCP 1 outcome (OR 183.77, p&lt;0.001).
CONCLUSIONS: LS are associated with important differences in
career progress with accommodator twofold more likely than
diverger to achieve NTN.</t>
  </si>
  <si>
    <t>Mellor, Katie; Hopkins, Luke; Robinson David Bryan Thomas
and James, Osian Penri; Luton, Oliver; Brown, Chris; Egan, Richard John; Lewis, Wyn G</t>
  </si>
  <si>
    <t>Med Teach</t>
  </si>
  <si>
    <t>BACKGROUND: An excessive level of stress and anxiety in medical
education can have a negative impact on learning. In particular,
the interaction between attending surgeons and trainees in the
operating room could induce stress on trainees that is
counterproductive, especially if the teaching style or feedback
is unduly harsh or critical. AIM: To characterize the effects of
stress resulting from attending-trainee interaction during
surgical skill acquisition. METHODS: Forty medical students
learned to perform the FLS pattern-cutting task for the first
time in one of four scenarios. In the control condition, no
mentor was present. In the three experimental conditions,
participants were observed, encouraged, or criticized by an
expert surgeon. RESULTS: Task performance, as well as
physiological and subjective indicators of stress, were measured.
Taking both speed and accuracy into account, participants who
were criticized performed the worst on the task, and those who
were encouraged performed best. Physiological and subjective
measures indicated that the criticized participants experienced
the highest level of stress and anxiety. CONCLUSION: Even though
providing constructive criticism to trainees is inevitable during
the course of teaching, an exceedingly critical and negative
mentoring style by attending physicians could be detrimental to
trainees' acquisition of surgical skills.</t>
  </si>
  <si>
    <t>Flinn, Jeff T; Miller, Amie; Pyatka, Natalie; Brewer, Jacob; Schneider, Tamera; Cao, Caroline G L</t>
  </si>
  <si>
    <t>A commentary on teaching and learning styles as fueled by 'how
learning preferences and teaching styles influence effectiveness
of surgical educators'</t>
  </si>
  <si>
    <t>Lau, James N</t>
  </si>
  <si>
    <t>Learning operational strategies in surgery training</t>
  </si>
  <si>
    <t>J Adv Med Educ Prof</t>
  </si>
  <si>
    <t>INTRODUCTION: Education and training in surgery is in the middle
of apprenticeship style of learning especially in operating room
with little importance of understanding on how trainees learn.
METHODS: This training is one of the most difficult types of
training. Medical training and expertise are the specialty of
this education system. We can name these complex fields as
``Operational Strategies''. The strategies are includes of ``what
to do'', ``what to think'' and ``what to create''. These
strategies are good to test and train higher functions in persons
who have professional's positions. RESULTS: Most of educational
fields are complex. It means that the training is not limited in
an area and includes of theory fields, areas of decision making
and areas of handy and practical skills. These fields are the
most relevant skills or expertise which individual must be
informed of the performance of maintenance and repair or upgrade
and make a new system. CONCLUSION: The operational strategy is a
new training strategy for surgery students. It is useful to train
surgery students to modify and improve their practices and doing
surgeries and treating patients in best conditions.</t>
  </si>
  <si>
    <t>Paydar, Shahram; Ghahramani, Zahra; Bolandparvaz Shahram
and Khalili, Hosseinali; Abbasi, Hamid Reza</t>
  </si>
  <si>
    <t>Learning; Strategy; Surgery; Training</t>
  </si>
  <si>
    <t>E-Learning During COVID-19 Pandemic: A Surge in Childhood
Obesity</t>
  </si>
  <si>
    <t>Indian J Otolaryngol Head Neck Surg</t>
  </si>
  <si>
    <t>The coronavirus pandemic protracted disruption of in-person
schooling, sports and other activities leading to obesity that
could have long-lasting impact on children's health. As a result,
education has changed dramatically, with the distinctive rise of
E-learning. Children are snacking more, exercising less. Their
increased screen time, sedentary life style and inadequate sleep
anticipated weight gain during Lockdown that could lead to
complications. To study the impact of the COVID-19 lockdown on
increased weight gain in children. A cross-sectional study was
conducted from March to May 2021 at tertiary care hospital,
Thandalam among 2000 children between the age of 3-15 years on
weight gain during COVID-19 Lockdown. A questionnaire requesting
demographic and Anthropometric details was circulated. BMI
percentiles were calculated, totalled and compared between
pre-school closing and school closing period. Paired t-test was
done. p value &lt; 0.05 was considered statistically significant.
Out of 2000 children, 308 were excluded. Male preponderance was
noted. Age range was between 3 and 15 years with mean age being
8.5 years. Study revealed significant differences in variables
such as body weight, body mass index before and after lockdown.
Post-lockdown, the mean body mass index (BMI) increased among all
participants from 17.32 to 17.80 kg/m(2) (p &lt; 0.001). Obesity
definitely has a proportional impact on the children's Quality of
Life (QOL). It is important to address childhood obesity, which
if neglected may lead to long-term profound complications of
higher eminence than the actual COVID-19 infection. The
prevention and management of childhood obesity should be set as a
priority at an individual, community and population level during
this pandemic.</t>
  </si>
  <si>
    <t>Surekha, B C; Karanati, Kiranmayi; Venkatesan, Kishore; Sreelekha, B C; Kumar, V Dilip</t>
  </si>
  <si>
    <t>BMI; COVID-19; E-learning; Lockdown; Obesity; Quality of life
(QOL)</t>
  </si>
  <si>
    <t>The Learning Preferences of Applicants Who Interview for General
Surgery Residency: A Multiinstitutional Study</t>
  </si>
  <si>
    <t>BACKGROUND: Learning styles theory posits that learners have
distinct preferences for how they assimilate new information. The
VARK model categorizes learners based on combinations of 4
learning preferences: visual (V), aural (A), read/write (R), and
kinesthetic (K). A previous single institution study demonstrated
that the VARK preferences of applicants who interview for general
surgery residency are different from that of the general
population and that learning preferences were associated with
performance on standardized tests. This multiinstitutional study
was conducted to determine the distribution of VARK preferences
among interviewees for general surgery residency and the effect
of those preferences on United States Medical Licensing
Examination (USMLE) scores. METHODS: The VARK learning inventory
was administered to applicants who interviewed at 3 general
surgery programs during the 2014 to 2015 academic year. The
distribution of VARK learning preferences among interviewees was
compared with that of the general population of VARK respondents.
Performance on USMLE Step 1 and Step 2 Clinical Knowledge was
analyzed for associations with VARK learning preferences.
Chi-square, analysis of variance, and Dunnett's test were used
for statistical analysis, with p &lt; 0.05 considered statistically
significant. RESULTS: The VARK inventory was completed by a total
of 140 residency interviewees. Sixty-four percent of participants
were male, and 41% were unimodal, having a preference for a
single learning modality. The distribution of VARK preferences of
interviewees was different than that of the general population (p
= 0.02). By analysis of variance, there were no overall
differences in USMLE Step 1 and Step 2 Clinical Knowledge scores
by VARK preference (p = 0.06 and 0.21, respectively). However,
multiple comparison analysis using Dunnett's test revealed that
interviewees with R preferences had significantly higher scores
than those with multimodal preferences on USMLE Step 1 (239 vs.
222, p = 0.02). CONCLUSION: Applicants who interview for general
surgery residency have a different pattern of VARK preferences
than that of the general population. Interviewees with
preferences for read/write learning modalities have higher scores
on the USMLE Step 1 than those with multimodal preferences.
Learning preferences may have impact on residency applicant
selection and represents a topic that warrants further
investigation.</t>
  </si>
  <si>
    <t>Kim, Roger H; Kurtzman, Scott H; Collier, Ashley N; Shabahang, Mohsen M</t>
  </si>
  <si>
    <t>Medical Knowledge; Patient Care; Practice-Based Learning and
Improvement; USMLE; VARK; learning styles; surgical education;
surgical residents</t>
  </si>
  <si>
    <t>BACKGROUND: Gender and/or gender-stereotypes might influence
surgical education. We hypothesized that female surgeons might
focus their learning and teaching differently from male surgeons.
METHODS: Residents and surgeons (multi-institutional)
individually recorded preoperatively discussed learning
objectives (LO) for matching cases. Narratives were classified as
knowledge-based, skill-based, or attitude-based. Multinomial
logistic regression analyses, LO = dependent variable;
independent variables = resident/surgeon gender, PGY level,
timing of entry-to-procedure date, and quarters-of-year. RESULTS:
727 LOs from 125 residents (41% female) and 49 surgeons (20%
female) were classified. Female residents were 1.4 times more
likely to select knowledge over skill. With female surgeons,
residents were 1.6 and 2.1 times more likely to select knowledge
over skill and attitude over skill than if the surgeon was male.
PGY 4/5 residents chose attitude-based LOs over junior residents.
CONCLUSION: Resident, surgeon gender and year-of-training
influence learning objectives. Whether this reflects gender
stereotyping by residents or differences in attending teaching
styles awaits further exploration.</t>
  </si>
  <si>
    <t>Nebeker, Cody A; Basson, Marc D; Haan, Pam S; Davis, Alan T; Ali, Muhammad; Gupta, Rama N; Osmer Robert L
and Hardaway, John C; Peshkepija, Andi N; McLeod Michael K
and Anderson, Cheryl I; MSU GOAL Consortium</t>
  </si>
  <si>
    <t>Gender; Learning objectives; Perioperative; Residents; Surgery</t>
  </si>
  <si>
    <t>BACKGROUND: Predictors of success in surgical residency have been
poorly understood. Previous studies have related prior
performance to future success without consideration of personal
attributes that help an individual succeed. Surgical educators
should consider how residents learn to gain insight into early
identification of residents at risk of failing to complete their
surgical training. METHODS: We examined our 14-year database of
surgical resident learning-style assessments, Accreditation
Council for Graduate Medical Education operative log data of
graduating residents from 1999 to 2012, first time pass rates on
the American Board of Surgery Qualifying and Certifying
examinations, and departmental records to identify those
residents who did not complete their surgery training at our
institution. Statistical analysis was performed using the
chi-square test, Wilcoxon rank-sum, and regression analysis with
significance set at p &lt; 0.05. RESULTS: We analyzed 441
learning-style assessments from 130 residents. Surgical residents
are predominantly action-based learners, with converging (219,
49.7%) and accommodating (112, 25.4%) being the principal
learning styles. Assimilating (66, 15%) and diverging (44, 10%)
learning styles, where an individual learns by observation, were
less common. Regression analysis comparing learning style with
case volume revealed that residents who are action-based learners
completed more cases at graduation (p &lt; 0.05 for each).
Additionally, surgical residents who transferred to a nonsurgical
residency or nonphysician field were more likely to learn by
observation (p = 0.0467). CONCLUSIONS: Surgical residents are
predominantly action-based learners. However, a subset of
surgical residents learn primarily by observation. These
residents are at risk for a less robust operative experience and
not completing surgical training. Learning-style analysis may be
utilized by surgical educators to identify the potential at-risk
residents in general surgery.</t>
  </si>
  <si>
    <t>Quillin 3rd, Ralph C; Pritts, Timothy A; Hanseman, Dennis
J; Edwards, Michael J; Davis, Bradley R</t>
  </si>
  <si>
    <t>Interpersonal and Communication Skills; Medical Knowledge;
Patient Care; Practice-Based Learning and Improvement; attrition;
general surgery; learning style; operative volume; success</t>
  </si>
  <si>
    <t>The learning preferences of aspiring orthopaedic surgeons in the
UK</t>
  </si>
  <si>
    <t>Br J Hosp Med (Lond)</t>
  </si>
  <si>
    <t>BACKGROUND/AIMS: The workload of orthopaedic trainees is rapidly
increasing at the expense of training. Trainees are expected to
assimilate large quantities of information efficiently. This
prospective cohort study explores the learning styles, resource
preferences and educational needs of aspiring orthopaedic
trainees. METHOD: A 21-item questionnaire was distributed to
delegates of an orthopaedic teaching series. Data were obtained
pertaining to demographics, visual, aural, read/write and
kinaesthetic learning styles, study materials used and teaching
exposure. RESULTS: Participants had a strong preference for
visual (48.0%) and kinaesthetic (43.0%) learning modalities.
Most participants prepared for written exams using online
question banks (85.9%), clinical exams using question banks
(37.5%) and discussion with colleagues (27.3%), and surgical
procedures intraoperatively (43.8%). Only 12.4% of participants
felt the teaching they received was consistently adapted to their
visual, aural, read/write or kinaesthetic learning preference.
CONCLUSIONS: The surgical landscape is rapidly changing. It is
vital that trainers take into consideration how budding
orthopaedic surgeons learn and make the relevant accommodations,
to ensure optimal learning.</t>
  </si>
  <si>
    <t>Shanmuganathan, Kanatheepan; Liang, Kaifeng; Vignaraja, Vikramman; Galloway, Richard; Chandrakumar, Charmilie</t>
  </si>
  <si>
    <t>Learning preferences; Medicine education; Surgery; Trauma and
orthopaedics; Visual, aural, kinaesthetic model, read/write</t>
  </si>
  <si>
    <t>Perceptions of Teaching Methods for Preclinical Oral Surgery: A
Comparison with Learning Styles</t>
  </si>
  <si>
    <t>Open Dent J</t>
  </si>
  <si>
    <t>PURPOSE: Dental extraction is a routine part of clinical dental
practice. For this reason, understanding the way how students'
extraction knowledge and skills development are important.
PROBLEM STATEMENT AND OBJECTIVES: To date, there is no accredited
statement about the most effective method for the teaching of
exodontia to dental students. Students have different abilities
and preferences regarding how they learn and process information.
This is defined as learning style. In this study, the
effectiveness of active learning in the teaching of preclinical
oral surgery was examined. The personality type of the groups
involved in this study was determined, and the possible effect of
personality type on learning style was investigated. METHOD: This
study was undertaken over five years from 2011 to 2015. The
sample consisted of 115 students and eight staff members.
Questionnaires were submitted by 68 students and all eight staff
members involved. Three measures were used in the study: The
Index of Learning Styles (Felder and Soloman, 1991), the
Myers-Briggs Type Indicator (MBTI), and the styles of learning
typology (Grasha and Hruska-Riechmann). RESULTS AND DISCUSSION:
Findings indicated that demonstration and minimal clinical
exposure give students personal validation. Frequent feedback on
their work is strongly indicated to build the cognitive,
psychomotor, and interpersonal skills needed from preclinical
oral surgery courses. CONCLUSION: Small group cooperative active
learning in the form of demonstration and minimal clinical
exposure that gives frequent feedback and students' personal
validation on their work is strongly indicated to build the
skills needed for preclinical oral surgery courses.</t>
  </si>
  <si>
    <t>Omar, Esam</t>
  </si>
  <si>
    <t>Educational methodology of oral surgery; Learning style;
Preclinical course; Teaching methods</t>
  </si>
  <si>
    <t>BASE</t>
  </si>
  <si>
    <t>PUBMED</t>
  </si>
  <si>
    <t>WOS</t>
  </si>
  <si>
    <t>SCOPUS</t>
  </si>
  <si>
    <t>EMBASE</t>
  </si>
  <si>
    <t>Periódico</t>
  </si>
  <si>
    <t>Abstract</t>
  </si>
  <si>
    <t>Título</t>
  </si>
  <si>
    <t>Ano</t>
  </si>
  <si>
    <t>Pesquisados</t>
  </si>
  <si>
    <t>Recuperado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
    <xf numFmtId="0" fontId="0" fillId="0" borderId="0" xfId="0"/>
    <xf numFmtId="0" fontId="1" fillId="2" borderId="1" xfId="0" applyFont="1" applyFill="1" applyBorder="1"/>
    <xf numFmtId="0" fontId="0" fillId="0" borderId="0" xfId="0" applyAlignment="1">
      <alignment horizontal="left"/>
    </xf>
    <xf numFmtId="0" fontId="1" fillId="0" borderId="0" xfId="0" applyFont="1" applyAlignment="1">
      <alignment horizontal="left"/>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EC883C-CA74-4CD6-99E4-80E3B7AEA502}">
  <dimension ref="B2:D6"/>
  <sheetViews>
    <sheetView workbookViewId="0">
      <selection activeCell="F6" sqref="F6"/>
    </sheetView>
  </sheetViews>
  <sheetFormatPr defaultRowHeight="15" x14ac:dyDescent="0.25"/>
  <cols>
    <col min="3" max="3" width="12.7109375" customWidth="1"/>
    <col min="4" max="4" width="12.42578125" customWidth="1"/>
  </cols>
  <sheetData>
    <row r="2" spans="2:4" x14ac:dyDescent="0.25">
      <c r="C2" s="2" t="s">
        <v>782</v>
      </c>
      <c r="D2" s="2" t="s">
        <v>783</v>
      </c>
    </row>
    <row r="3" spans="2:4" x14ac:dyDescent="0.25">
      <c r="B3" t="s">
        <v>777</v>
      </c>
      <c r="C3" s="2">
        <v>67</v>
      </c>
      <c r="D3" s="2">
        <v>67</v>
      </c>
    </row>
    <row r="4" spans="2:4" x14ac:dyDescent="0.25">
      <c r="B4" t="s">
        <v>776</v>
      </c>
      <c r="C4" s="2">
        <v>52</v>
      </c>
      <c r="D4" s="3">
        <v>50</v>
      </c>
    </row>
    <row r="5" spans="2:4" x14ac:dyDescent="0.25">
      <c r="B5" t="s">
        <v>775</v>
      </c>
      <c r="C5" s="2">
        <v>39</v>
      </c>
      <c r="D5" s="2">
        <v>39</v>
      </c>
    </row>
    <row r="6" spans="2:4" x14ac:dyDescent="0.25">
      <c r="B6" t="s">
        <v>774</v>
      </c>
      <c r="C6" s="2">
        <v>57</v>
      </c>
      <c r="D6" s="2">
        <v>57</v>
      </c>
    </row>
  </sheetData>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2FE418-235D-43B0-95AC-706BC7CD1041}">
  <dimension ref="A1:G68"/>
  <sheetViews>
    <sheetView topLeftCell="B63" workbookViewId="0">
      <selection activeCell="C78" sqref="C78"/>
    </sheetView>
  </sheetViews>
  <sheetFormatPr defaultRowHeight="15" x14ac:dyDescent="0.25"/>
  <cols>
    <col min="1" max="1" width="21.140625" customWidth="1"/>
    <col min="2" max="2" width="7.140625" customWidth="1"/>
    <col min="3" max="3" width="53.5703125" customWidth="1"/>
    <col min="4" max="4" width="48.85546875" customWidth="1"/>
    <col min="5" max="5" width="20.42578125" customWidth="1"/>
    <col min="6" max="6" width="27.140625" customWidth="1"/>
  </cols>
  <sheetData>
    <row r="1" spans="1:7" x14ac:dyDescent="0.25">
      <c r="A1" s="1" t="s">
        <v>0</v>
      </c>
      <c r="B1" s="1" t="s">
        <v>781</v>
      </c>
      <c r="C1" s="1" t="s">
        <v>780</v>
      </c>
      <c r="D1" s="1" t="s">
        <v>779</v>
      </c>
      <c r="E1" s="1" t="s">
        <v>778</v>
      </c>
      <c r="F1" s="1" t="s">
        <v>1</v>
      </c>
      <c r="G1" s="1" t="s">
        <v>773</v>
      </c>
    </row>
    <row r="2" spans="1:7" x14ac:dyDescent="0.25">
      <c r="A2" t="s">
        <v>5</v>
      </c>
      <c r="B2">
        <v>1979</v>
      </c>
      <c r="C2" t="s">
        <v>2</v>
      </c>
      <c r="D2" t="s">
        <v>3</v>
      </c>
      <c r="E2" t="s">
        <v>4</v>
      </c>
      <c r="F2" t="s">
        <v>6</v>
      </c>
      <c r="G2" t="s">
        <v>777</v>
      </c>
    </row>
    <row r="3" spans="1:7" x14ac:dyDescent="0.25">
      <c r="A3" t="s">
        <v>10</v>
      </c>
      <c r="B3">
        <v>1982</v>
      </c>
      <c r="C3" t="s">
        <v>7</v>
      </c>
      <c r="D3" t="s">
        <v>8</v>
      </c>
      <c r="E3" t="s">
        <v>9</v>
      </c>
      <c r="F3" t="s">
        <v>11</v>
      </c>
      <c r="G3" t="s">
        <v>777</v>
      </c>
    </row>
    <row r="4" spans="1:7" x14ac:dyDescent="0.25">
      <c r="A4" t="s">
        <v>15</v>
      </c>
      <c r="B4">
        <v>1991</v>
      </c>
      <c r="C4" t="s">
        <v>12</v>
      </c>
      <c r="D4" t="s">
        <v>13</v>
      </c>
      <c r="E4" t="s">
        <v>14</v>
      </c>
      <c r="F4" t="s">
        <v>16</v>
      </c>
      <c r="G4" t="s">
        <v>777</v>
      </c>
    </row>
    <row r="5" spans="1:7" x14ac:dyDescent="0.25">
      <c r="A5" t="s">
        <v>20</v>
      </c>
      <c r="B5">
        <v>2001</v>
      </c>
      <c r="C5" t="s">
        <v>17</v>
      </c>
      <c r="D5" t="s">
        <v>18</v>
      </c>
      <c r="E5" t="s">
        <v>19</v>
      </c>
      <c r="F5" t="s">
        <v>21</v>
      </c>
      <c r="G5" t="s">
        <v>777</v>
      </c>
    </row>
    <row r="6" spans="1:7" x14ac:dyDescent="0.25">
      <c r="A6" t="s">
        <v>25</v>
      </c>
      <c r="B6">
        <v>2005</v>
      </c>
      <c r="C6" t="s">
        <v>22</v>
      </c>
      <c r="D6" t="s">
        <v>23</v>
      </c>
      <c r="E6" t="s">
        <v>24</v>
      </c>
      <c r="F6" t="s">
        <v>26</v>
      </c>
      <c r="G6" t="s">
        <v>777</v>
      </c>
    </row>
    <row r="7" spans="1:7" x14ac:dyDescent="0.25">
      <c r="A7" t="s">
        <v>30</v>
      </c>
      <c r="B7">
        <v>2005</v>
      </c>
      <c r="C7" t="s">
        <v>27</v>
      </c>
      <c r="D7" t="s">
        <v>28</v>
      </c>
      <c r="E7" t="s">
        <v>29</v>
      </c>
      <c r="F7" t="s">
        <v>31</v>
      </c>
      <c r="G7" t="s">
        <v>777</v>
      </c>
    </row>
    <row r="8" spans="1:7" x14ac:dyDescent="0.25">
      <c r="A8" t="s">
        <v>35</v>
      </c>
      <c r="B8">
        <v>2005</v>
      </c>
      <c r="C8" t="s">
        <v>32</v>
      </c>
      <c r="D8" t="s">
        <v>33</v>
      </c>
      <c r="E8" t="s">
        <v>34</v>
      </c>
      <c r="F8" t="s">
        <v>36</v>
      </c>
      <c r="G8" t="s">
        <v>777</v>
      </c>
    </row>
    <row r="9" spans="1:7" x14ac:dyDescent="0.25">
      <c r="A9" t="s">
        <v>40</v>
      </c>
      <c r="B9">
        <v>2006</v>
      </c>
      <c r="C9" t="s">
        <v>37</v>
      </c>
      <c r="D9" t="s">
        <v>38</v>
      </c>
      <c r="E9" t="s">
        <v>39</v>
      </c>
      <c r="F9" t="s">
        <v>41</v>
      </c>
      <c r="G9" t="s">
        <v>777</v>
      </c>
    </row>
    <row r="10" spans="1:7" x14ac:dyDescent="0.25">
      <c r="A10" t="s">
        <v>45</v>
      </c>
      <c r="B10">
        <v>2007</v>
      </c>
      <c r="C10" t="s">
        <v>42</v>
      </c>
      <c r="D10" t="s">
        <v>43</v>
      </c>
      <c r="E10" t="s">
        <v>44</v>
      </c>
      <c r="F10" t="s">
        <v>46</v>
      </c>
      <c r="G10" t="s">
        <v>777</v>
      </c>
    </row>
    <row r="11" spans="1:7" x14ac:dyDescent="0.25">
      <c r="A11" t="s">
        <v>50</v>
      </c>
      <c r="B11">
        <v>2008</v>
      </c>
      <c r="C11" t="s">
        <v>47</v>
      </c>
      <c r="D11" t="s">
        <v>48</v>
      </c>
      <c r="E11" t="s">
        <v>49</v>
      </c>
      <c r="F11" t="s">
        <v>51</v>
      </c>
      <c r="G11" t="s">
        <v>777</v>
      </c>
    </row>
    <row r="12" spans="1:7" x14ac:dyDescent="0.25">
      <c r="A12" t="s">
        <v>55</v>
      </c>
      <c r="B12">
        <v>2010</v>
      </c>
      <c r="C12" t="s">
        <v>52</v>
      </c>
      <c r="D12" t="s">
        <v>53</v>
      </c>
      <c r="E12" t="s">
        <v>54</v>
      </c>
      <c r="F12" t="s">
        <v>56</v>
      </c>
      <c r="G12" t="s">
        <v>777</v>
      </c>
    </row>
    <row r="13" spans="1:7" x14ac:dyDescent="0.25">
      <c r="A13" t="s">
        <v>60</v>
      </c>
      <c r="B13">
        <v>2010</v>
      </c>
      <c r="C13" t="s">
        <v>57</v>
      </c>
      <c r="D13" t="s">
        <v>58</v>
      </c>
      <c r="E13" t="s">
        <v>59</v>
      </c>
      <c r="F13" t="s">
        <v>61</v>
      </c>
      <c r="G13" t="s">
        <v>777</v>
      </c>
    </row>
    <row r="14" spans="1:7" x14ac:dyDescent="0.25">
      <c r="A14" t="s">
        <v>65</v>
      </c>
      <c r="B14">
        <v>2010</v>
      </c>
      <c r="C14" t="s">
        <v>62</v>
      </c>
      <c r="D14" t="s">
        <v>63</v>
      </c>
      <c r="E14" t="s">
        <v>64</v>
      </c>
      <c r="F14" t="s">
        <v>66</v>
      </c>
      <c r="G14" t="s">
        <v>777</v>
      </c>
    </row>
    <row r="15" spans="1:7" x14ac:dyDescent="0.25">
      <c r="A15" t="s">
        <v>70</v>
      </c>
      <c r="B15">
        <v>2010</v>
      </c>
      <c r="C15" t="s">
        <v>67</v>
      </c>
      <c r="D15" t="s">
        <v>68</v>
      </c>
      <c r="E15" t="s">
        <v>69</v>
      </c>
      <c r="F15" t="s">
        <v>71</v>
      </c>
      <c r="G15" t="s">
        <v>777</v>
      </c>
    </row>
    <row r="16" spans="1:7" x14ac:dyDescent="0.25">
      <c r="A16" t="s">
        <v>75</v>
      </c>
      <c r="B16">
        <v>2010</v>
      </c>
      <c r="C16" t="s">
        <v>72</v>
      </c>
      <c r="D16" t="s">
        <v>73</v>
      </c>
      <c r="E16" t="s">
        <v>74</v>
      </c>
      <c r="F16" t="s">
        <v>76</v>
      </c>
      <c r="G16" t="s">
        <v>777</v>
      </c>
    </row>
    <row r="17" spans="1:7" x14ac:dyDescent="0.25">
      <c r="A17" t="s">
        <v>79</v>
      </c>
      <c r="B17">
        <v>2011</v>
      </c>
      <c r="C17" t="s">
        <v>77</v>
      </c>
      <c r="D17" t="s">
        <v>78</v>
      </c>
      <c r="E17" t="s">
        <v>44</v>
      </c>
      <c r="F17" t="s">
        <v>80</v>
      </c>
      <c r="G17" t="s">
        <v>777</v>
      </c>
    </row>
    <row r="18" spans="1:7" x14ac:dyDescent="0.25">
      <c r="A18" t="s">
        <v>84</v>
      </c>
      <c r="B18">
        <v>2011</v>
      </c>
      <c r="C18" t="s">
        <v>81</v>
      </c>
      <c r="D18" t="s">
        <v>82</v>
      </c>
      <c r="E18" t="s">
        <v>83</v>
      </c>
      <c r="F18" t="s">
        <v>85</v>
      </c>
      <c r="G18" t="s">
        <v>777</v>
      </c>
    </row>
    <row r="19" spans="1:7" x14ac:dyDescent="0.25">
      <c r="A19" t="s">
        <v>89</v>
      </c>
      <c r="B19">
        <v>2012</v>
      </c>
      <c r="C19" t="s">
        <v>86</v>
      </c>
      <c r="D19" t="s">
        <v>87</v>
      </c>
      <c r="E19" t="s">
        <v>88</v>
      </c>
      <c r="F19" t="s">
        <v>90</v>
      </c>
      <c r="G19" t="s">
        <v>777</v>
      </c>
    </row>
    <row r="20" spans="1:7" x14ac:dyDescent="0.25">
      <c r="A20" t="s">
        <v>93</v>
      </c>
      <c r="B20">
        <v>2012</v>
      </c>
      <c r="C20" t="s">
        <v>91</v>
      </c>
      <c r="D20" t="s">
        <v>92</v>
      </c>
      <c r="E20" t="s">
        <v>44</v>
      </c>
      <c r="F20" t="s">
        <v>94</v>
      </c>
      <c r="G20" t="s">
        <v>777</v>
      </c>
    </row>
    <row r="21" spans="1:7" x14ac:dyDescent="0.25">
      <c r="A21" t="s">
        <v>97</v>
      </c>
      <c r="B21">
        <v>2013</v>
      </c>
      <c r="C21" t="s">
        <v>95</v>
      </c>
      <c r="D21" t="s">
        <v>96</v>
      </c>
      <c r="E21" t="s">
        <v>88</v>
      </c>
      <c r="F21" t="s">
        <v>98</v>
      </c>
      <c r="G21" t="s">
        <v>777</v>
      </c>
    </row>
    <row r="22" spans="1:7" x14ac:dyDescent="0.25">
      <c r="A22" t="s">
        <v>101</v>
      </c>
      <c r="B22">
        <v>2013</v>
      </c>
      <c r="C22" t="s">
        <v>99</v>
      </c>
      <c r="D22" t="s">
        <v>100</v>
      </c>
      <c r="E22" t="s">
        <v>88</v>
      </c>
      <c r="F22" t="s">
        <v>102</v>
      </c>
      <c r="G22" t="s">
        <v>777</v>
      </c>
    </row>
    <row r="23" spans="1:7" x14ac:dyDescent="0.25">
      <c r="A23" t="s">
        <v>106</v>
      </c>
      <c r="B23">
        <v>2013</v>
      </c>
      <c r="C23" t="s">
        <v>103</v>
      </c>
      <c r="D23" t="s">
        <v>104</v>
      </c>
      <c r="E23" t="s">
        <v>105</v>
      </c>
      <c r="F23" t="s">
        <v>107</v>
      </c>
      <c r="G23" t="s">
        <v>777</v>
      </c>
    </row>
    <row r="24" spans="1:7" x14ac:dyDescent="0.25">
      <c r="A24" t="s">
        <v>111</v>
      </c>
      <c r="B24">
        <v>2013</v>
      </c>
      <c r="C24" t="s">
        <v>108</v>
      </c>
      <c r="D24" t="s">
        <v>109</v>
      </c>
      <c r="E24" t="s">
        <v>110</v>
      </c>
      <c r="F24" t="s">
        <v>112</v>
      </c>
      <c r="G24" t="s">
        <v>777</v>
      </c>
    </row>
    <row r="25" spans="1:7" x14ac:dyDescent="0.25">
      <c r="A25" t="s">
        <v>116</v>
      </c>
      <c r="B25">
        <v>2013</v>
      </c>
      <c r="C25" t="s">
        <v>113</v>
      </c>
      <c r="D25" t="s">
        <v>114</v>
      </c>
      <c r="E25" t="s">
        <v>115</v>
      </c>
      <c r="F25" t="s">
        <v>117</v>
      </c>
      <c r="G25" t="s">
        <v>777</v>
      </c>
    </row>
    <row r="26" spans="1:7" x14ac:dyDescent="0.25">
      <c r="A26" t="s">
        <v>120</v>
      </c>
      <c r="B26">
        <v>2013</v>
      </c>
      <c r="C26" t="s">
        <v>118</v>
      </c>
      <c r="D26" t="s">
        <v>119</v>
      </c>
      <c r="E26" t="s">
        <v>88</v>
      </c>
      <c r="F26" t="s">
        <v>121</v>
      </c>
      <c r="G26" t="s">
        <v>777</v>
      </c>
    </row>
    <row r="27" spans="1:7" x14ac:dyDescent="0.25">
      <c r="A27" t="s">
        <v>124</v>
      </c>
      <c r="B27">
        <v>2013</v>
      </c>
      <c r="C27" t="s">
        <v>122</v>
      </c>
      <c r="D27" t="s">
        <v>123</v>
      </c>
      <c r="E27" t="s">
        <v>44</v>
      </c>
      <c r="F27" t="s">
        <v>125</v>
      </c>
      <c r="G27" t="s">
        <v>777</v>
      </c>
    </row>
    <row r="28" spans="1:7" x14ac:dyDescent="0.25">
      <c r="A28" t="s">
        <v>129</v>
      </c>
      <c r="B28">
        <v>2014</v>
      </c>
      <c r="C28" t="s">
        <v>126</v>
      </c>
      <c r="D28" t="s">
        <v>127</v>
      </c>
      <c r="E28" t="s">
        <v>128</v>
      </c>
      <c r="F28" t="s">
        <v>130</v>
      </c>
      <c r="G28" t="s">
        <v>777</v>
      </c>
    </row>
    <row r="29" spans="1:7" x14ac:dyDescent="0.25">
      <c r="A29" t="s">
        <v>134</v>
      </c>
      <c r="B29">
        <v>2014</v>
      </c>
      <c r="C29" t="s">
        <v>131</v>
      </c>
      <c r="D29" t="s">
        <v>132</v>
      </c>
      <c r="E29" t="s">
        <v>133</v>
      </c>
      <c r="F29" t="s">
        <v>135</v>
      </c>
      <c r="G29" t="s">
        <v>777</v>
      </c>
    </row>
    <row r="30" spans="1:7" x14ac:dyDescent="0.25">
      <c r="A30" t="s">
        <v>139</v>
      </c>
      <c r="B30">
        <v>2015</v>
      </c>
      <c r="C30" t="s">
        <v>136</v>
      </c>
      <c r="D30" t="s">
        <v>137</v>
      </c>
      <c r="E30" t="s">
        <v>138</v>
      </c>
      <c r="F30" t="s">
        <v>140</v>
      </c>
      <c r="G30" t="s">
        <v>777</v>
      </c>
    </row>
    <row r="31" spans="1:7" x14ac:dyDescent="0.25">
      <c r="A31" t="s">
        <v>144</v>
      </c>
      <c r="B31">
        <v>2015</v>
      </c>
      <c r="C31" t="s">
        <v>141</v>
      </c>
      <c r="D31" t="s">
        <v>142</v>
      </c>
      <c r="E31" t="s">
        <v>143</v>
      </c>
      <c r="F31" t="s">
        <v>145</v>
      </c>
      <c r="G31" t="s">
        <v>777</v>
      </c>
    </row>
    <row r="32" spans="1:7" x14ac:dyDescent="0.25">
      <c r="A32" t="s">
        <v>148</v>
      </c>
      <c r="B32">
        <v>2015</v>
      </c>
      <c r="C32" t="s">
        <v>146</v>
      </c>
      <c r="D32" t="s">
        <v>147</v>
      </c>
      <c r="E32" t="s">
        <v>88</v>
      </c>
      <c r="F32" t="s">
        <v>149</v>
      </c>
      <c r="G32" t="s">
        <v>777</v>
      </c>
    </row>
    <row r="33" spans="1:7" x14ac:dyDescent="0.25">
      <c r="A33" t="s">
        <v>152</v>
      </c>
      <c r="B33">
        <v>2015</v>
      </c>
      <c r="C33" t="s">
        <v>150</v>
      </c>
      <c r="D33" t="s">
        <v>151</v>
      </c>
      <c r="E33" t="s">
        <v>49</v>
      </c>
      <c r="F33" t="s">
        <v>153</v>
      </c>
      <c r="G33" t="s">
        <v>777</v>
      </c>
    </row>
    <row r="34" spans="1:7" x14ac:dyDescent="0.25">
      <c r="A34" t="s">
        <v>156</v>
      </c>
      <c r="B34">
        <v>2016</v>
      </c>
      <c r="C34" t="s">
        <v>154</v>
      </c>
      <c r="D34" t="s">
        <v>155</v>
      </c>
      <c r="E34" t="s">
        <v>88</v>
      </c>
      <c r="F34" t="s">
        <v>157</v>
      </c>
      <c r="G34" t="s">
        <v>777</v>
      </c>
    </row>
    <row r="35" spans="1:7" x14ac:dyDescent="0.25">
      <c r="A35" t="s">
        <v>161</v>
      </c>
      <c r="B35">
        <v>2015</v>
      </c>
      <c r="C35" t="s">
        <v>158</v>
      </c>
      <c r="D35" t="s">
        <v>159</v>
      </c>
      <c r="E35" t="s">
        <v>160</v>
      </c>
      <c r="F35" t="s">
        <v>162</v>
      </c>
      <c r="G35" t="s">
        <v>777</v>
      </c>
    </row>
    <row r="36" spans="1:7" x14ac:dyDescent="0.25">
      <c r="A36" t="s">
        <v>166</v>
      </c>
      <c r="B36">
        <v>2015</v>
      </c>
      <c r="C36" t="s">
        <v>163</v>
      </c>
      <c r="D36" t="s">
        <v>164</v>
      </c>
      <c r="E36" t="s">
        <v>165</v>
      </c>
      <c r="F36" t="s">
        <v>167</v>
      </c>
      <c r="G36" t="s">
        <v>777</v>
      </c>
    </row>
    <row r="37" spans="1:7" x14ac:dyDescent="0.25">
      <c r="A37" t="s">
        <v>170</v>
      </c>
      <c r="B37">
        <v>2015</v>
      </c>
      <c r="C37" t="s">
        <v>168</v>
      </c>
      <c r="D37" t="s">
        <v>169</v>
      </c>
      <c r="E37" t="s">
        <v>44</v>
      </c>
      <c r="F37" t="s">
        <v>171</v>
      </c>
      <c r="G37" t="s">
        <v>777</v>
      </c>
    </row>
    <row r="38" spans="1:7" x14ac:dyDescent="0.25">
      <c r="A38" t="s">
        <v>175</v>
      </c>
      <c r="B38">
        <v>2015</v>
      </c>
      <c r="C38" t="s">
        <v>172</v>
      </c>
      <c r="D38" t="s">
        <v>173</v>
      </c>
      <c r="E38" t="s">
        <v>174</v>
      </c>
      <c r="F38" t="s">
        <v>176</v>
      </c>
      <c r="G38" t="s">
        <v>777</v>
      </c>
    </row>
    <row r="39" spans="1:7" x14ac:dyDescent="0.25">
      <c r="A39" t="s">
        <v>180</v>
      </c>
      <c r="B39">
        <v>2016</v>
      </c>
      <c r="C39" t="s">
        <v>177</v>
      </c>
      <c r="D39" t="s">
        <v>178</v>
      </c>
      <c r="E39" t="s">
        <v>179</v>
      </c>
      <c r="F39" t="s">
        <v>181</v>
      </c>
      <c r="G39" t="s">
        <v>777</v>
      </c>
    </row>
    <row r="40" spans="1:7" x14ac:dyDescent="0.25">
      <c r="A40" t="s">
        <v>184</v>
      </c>
      <c r="B40">
        <v>2016</v>
      </c>
      <c r="C40" t="s">
        <v>182</v>
      </c>
      <c r="D40" t="s">
        <v>183</v>
      </c>
      <c r="E40" t="s">
        <v>44</v>
      </c>
      <c r="F40" t="s">
        <v>185</v>
      </c>
      <c r="G40" t="s">
        <v>777</v>
      </c>
    </row>
    <row r="41" spans="1:7" x14ac:dyDescent="0.25">
      <c r="A41" t="s">
        <v>189</v>
      </c>
      <c r="B41">
        <v>2016</v>
      </c>
      <c r="C41" t="s">
        <v>186</v>
      </c>
      <c r="D41" t="s">
        <v>187</v>
      </c>
      <c r="E41" t="s">
        <v>188</v>
      </c>
      <c r="F41" t="s">
        <v>190</v>
      </c>
      <c r="G41" t="s">
        <v>777</v>
      </c>
    </row>
    <row r="42" spans="1:7" x14ac:dyDescent="0.25">
      <c r="A42" t="s">
        <v>194</v>
      </c>
      <c r="B42">
        <v>2016</v>
      </c>
      <c r="C42" t="s">
        <v>191</v>
      </c>
      <c r="D42" t="s">
        <v>192</v>
      </c>
      <c r="E42" t="s">
        <v>193</v>
      </c>
      <c r="F42" t="s">
        <v>195</v>
      </c>
      <c r="G42" t="s">
        <v>777</v>
      </c>
    </row>
    <row r="43" spans="1:7" x14ac:dyDescent="0.25">
      <c r="A43" t="s">
        <v>198</v>
      </c>
      <c r="B43">
        <v>2016</v>
      </c>
      <c r="C43" t="s">
        <v>196</v>
      </c>
      <c r="D43" t="s">
        <v>197</v>
      </c>
      <c r="E43" t="s">
        <v>44</v>
      </c>
      <c r="F43" t="s">
        <v>199</v>
      </c>
      <c r="G43" t="s">
        <v>777</v>
      </c>
    </row>
    <row r="44" spans="1:7" x14ac:dyDescent="0.25">
      <c r="A44" t="s">
        <v>202</v>
      </c>
      <c r="B44">
        <v>2017</v>
      </c>
      <c r="C44" t="s">
        <v>200</v>
      </c>
      <c r="D44" t="s">
        <v>201</v>
      </c>
      <c r="E44" t="s">
        <v>49</v>
      </c>
      <c r="F44" t="s">
        <v>203</v>
      </c>
      <c r="G44" t="s">
        <v>777</v>
      </c>
    </row>
    <row r="45" spans="1:7" x14ac:dyDescent="0.25">
      <c r="A45" t="s">
        <v>207</v>
      </c>
      <c r="B45">
        <v>2017</v>
      </c>
      <c r="C45" t="s">
        <v>204</v>
      </c>
      <c r="D45" t="s">
        <v>205</v>
      </c>
      <c r="E45" t="s">
        <v>206</v>
      </c>
      <c r="F45" t="s">
        <v>208</v>
      </c>
      <c r="G45" t="s">
        <v>777</v>
      </c>
    </row>
    <row r="46" spans="1:7" x14ac:dyDescent="0.25">
      <c r="A46" t="s">
        <v>212</v>
      </c>
      <c r="B46">
        <v>2017</v>
      </c>
      <c r="C46" t="s">
        <v>209</v>
      </c>
      <c r="D46" t="s">
        <v>210</v>
      </c>
      <c r="E46" t="s">
        <v>211</v>
      </c>
      <c r="F46" t="s">
        <v>213</v>
      </c>
      <c r="G46" t="s">
        <v>777</v>
      </c>
    </row>
    <row r="47" spans="1:7" x14ac:dyDescent="0.25">
      <c r="A47" t="s">
        <v>217</v>
      </c>
      <c r="B47">
        <v>2018</v>
      </c>
      <c r="C47" t="s">
        <v>214</v>
      </c>
      <c r="D47" t="s">
        <v>215</v>
      </c>
      <c r="E47" t="s">
        <v>216</v>
      </c>
      <c r="F47" t="s">
        <v>218</v>
      </c>
      <c r="G47" t="s">
        <v>777</v>
      </c>
    </row>
    <row r="48" spans="1:7" x14ac:dyDescent="0.25">
      <c r="A48" t="s">
        <v>222</v>
      </c>
      <c r="B48">
        <v>2018</v>
      </c>
      <c r="C48" t="s">
        <v>219</v>
      </c>
      <c r="D48" t="s">
        <v>220</v>
      </c>
      <c r="E48" t="s">
        <v>221</v>
      </c>
      <c r="F48" t="s">
        <v>223</v>
      </c>
      <c r="G48" t="s">
        <v>777</v>
      </c>
    </row>
    <row r="49" spans="1:7" x14ac:dyDescent="0.25">
      <c r="A49" t="s">
        <v>227</v>
      </c>
      <c r="B49">
        <v>2018</v>
      </c>
      <c r="C49" t="s">
        <v>224</v>
      </c>
      <c r="D49" t="s">
        <v>225</v>
      </c>
      <c r="E49" t="s">
        <v>226</v>
      </c>
      <c r="F49" t="s">
        <v>228</v>
      </c>
      <c r="G49" t="s">
        <v>777</v>
      </c>
    </row>
    <row r="50" spans="1:7" x14ac:dyDescent="0.25">
      <c r="A50" t="s">
        <v>232</v>
      </c>
      <c r="B50">
        <v>2018</v>
      </c>
      <c r="C50" t="s">
        <v>229</v>
      </c>
      <c r="D50" t="s">
        <v>230</v>
      </c>
      <c r="E50" t="s">
        <v>231</v>
      </c>
      <c r="F50" t="s">
        <v>233</v>
      </c>
      <c r="G50" t="s">
        <v>777</v>
      </c>
    </row>
    <row r="51" spans="1:7" x14ac:dyDescent="0.25">
      <c r="A51" t="s">
        <v>236</v>
      </c>
      <c r="B51">
        <v>2018</v>
      </c>
      <c r="C51" t="s">
        <v>234</v>
      </c>
      <c r="D51" t="s">
        <v>235</v>
      </c>
      <c r="E51" t="s">
        <v>174</v>
      </c>
      <c r="F51" t="s">
        <v>237</v>
      </c>
      <c r="G51" t="s">
        <v>777</v>
      </c>
    </row>
    <row r="52" spans="1:7" x14ac:dyDescent="0.25">
      <c r="A52" t="s">
        <v>217</v>
      </c>
      <c r="B52">
        <v>2018</v>
      </c>
      <c r="C52" t="s">
        <v>238</v>
      </c>
      <c r="D52" t="s">
        <v>239</v>
      </c>
      <c r="E52" t="s">
        <v>216</v>
      </c>
      <c r="F52" t="s">
        <v>240</v>
      </c>
      <c r="G52" t="s">
        <v>777</v>
      </c>
    </row>
    <row r="53" spans="1:7" x14ac:dyDescent="0.25">
      <c r="A53" t="s">
        <v>244</v>
      </c>
      <c r="B53">
        <v>2019</v>
      </c>
      <c r="C53" t="s">
        <v>241</v>
      </c>
      <c r="D53" t="s">
        <v>242</v>
      </c>
      <c r="E53" t="s">
        <v>243</v>
      </c>
      <c r="F53" t="s">
        <v>245</v>
      </c>
      <c r="G53" t="s">
        <v>777</v>
      </c>
    </row>
    <row r="54" spans="1:7" x14ac:dyDescent="0.25">
      <c r="A54" t="s">
        <v>249</v>
      </c>
      <c r="B54">
        <v>2019</v>
      </c>
      <c r="C54" t="s">
        <v>246</v>
      </c>
      <c r="D54" t="s">
        <v>247</v>
      </c>
      <c r="E54" t="s">
        <v>248</v>
      </c>
      <c r="F54" t="s">
        <v>250</v>
      </c>
      <c r="G54" t="s">
        <v>777</v>
      </c>
    </row>
    <row r="55" spans="1:7" x14ac:dyDescent="0.25">
      <c r="A55" t="s">
        <v>253</v>
      </c>
      <c r="B55">
        <v>2019</v>
      </c>
      <c r="C55" t="s">
        <v>251</v>
      </c>
      <c r="D55" t="s">
        <v>252</v>
      </c>
      <c r="E55" t="s">
        <v>248</v>
      </c>
      <c r="F55" t="s">
        <v>254</v>
      </c>
      <c r="G55" t="s">
        <v>777</v>
      </c>
    </row>
    <row r="56" spans="1:7" x14ac:dyDescent="0.25">
      <c r="A56" t="s">
        <v>257</v>
      </c>
      <c r="B56">
        <v>2020</v>
      </c>
      <c r="C56" t="s">
        <v>255</v>
      </c>
      <c r="D56" t="s">
        <v>256</v>
      </c>
      <c r="E56" t="s">
        <v>248</v>
      </c>
      <c r="F56" t="s">
        <v>258</v>
      </c>
      <c r="G56" t="s">
        <v>777</v>
      </c>
    </row>
    <row r="57" spans="1:7" x14ac:dyDescent="0.25">
      <c r="A57" t="s">
        <v>261</v>
      </c>
      <c r="B57">
        <v>2020</v>
      </c>
      <c r="C57" t="s">
        <v>259</v>
      </c>
      <c r="D57" t="s">
        <v>260</v>
      </c>
      <c r="E57" t="s">
        <v>44</v>
      </c>
      <c r="F57" t="s">
        <v>262</v>
      </c>
      <c r="G57" t="s">
        <v>777</v>
      </c>
    </row>
    <row r="58" spans="1:7" x14ac:dyDescent="0.25">
      <c r="A58" t="s">
        <v>266</v>
      </c>
      <c r="B58">
        <v>2020</v>
      </c>
      <c r="C58" t="s">
        <v>263</v>
      </c>
      <c r="D58" t="s">
        <v>264</v>
      </c>
      <c r="E58" t="s">
        <v>265</v>
      </c>
      <c r="F58" t="s">
        <v>267</v>
      </c>
      <c r="G58" t="s">
        <v>777</v>
      </c>
    </row>
    <row r="59" spans="1:7" x14ac:dyDescent="0.25">
      <c r="A59" t="s">
        <v>270</v>
      </c>
      <c r="B59">
        <v>2021</v>
      </c>
      <c r="C59" t="s">
        <v>268</v>
      </c>
      <c r="D59" t="s">
        <v>269</v>
      </c>
      <c r="E59" t="s">
        <v>49</v>
      </c>
      <c r="F59" t="s">
        <v>271</v>
      </c>
      <c r="G59" t="s">
        <v>777</v>
      </c>
    </row>
    <row r="60" spans="1:7" x14ac:dyDescent="0.25">
      <c r="A60" t="s">
        <v>274</v>
      </c>
      <c r="B60">
        <v>2021</v>
      </c>
      <c r="C60" t="s">
        <v>272</v>
      </c>
      <c r="D60" t="s">
        <v>273</v>
      </c>
      <c r="E60" t="s">
        <v>49</v>
      </c>
      <c r="F60" t="s">
        <v>275</v>
      </c>
      <c r="G60" t="s">
        <v>777</v>
      </c>
    </row>
    <row r="61" spans="1:7" x14ac:dyDescent="0.25">
      <c r="A61" t="s">
        <v>278</v>
      </c>
      <c r="B61">
        <v>2021</v>
      </c>
      <c r="C61" t="s">
        <v>276</v>
      </c>
      <c r="D61" t="s">
        <v>277</v>
      </c>
      <c r="E61" t="s">
        <v>248</v>
      </c>
      <c r="F61" t="s">
        <v>279</v>
      </c>
      <c r="G61" t="s">
        <v>777</v>
      </c>
    </row>
    <row r="62" spans="1:7" x14ac:dyDescent="0.25">
      <c r="A62" t="s">
        <v>283</v>
      </c>
      <c r="B62">
        <v>2021</v>
      </c>
      <c r="C62" t="s">
        <v>280</v>
      </c>
      <c r="D62" t="s">
        <v>281</v>
      </c>
      <c r="E62" t="s">
        <v>282</v>
      </c>
      <c r="F62" t="s">
        <v>284</v>
      </c>
      <c r="G62" t="s">
        <v>777</v>
      </c>
    </row>
    <row r="63" spans="1:7" x14ac:dyDescent="0.25">
      <c r="A63" t="s">
        <v>287</v>
      </c>
      <c r="B63">
        <v>2022</v>
      </c>
      <c r="C63" t="s">
        <v>276</v>
      </c>
      <c r="D63" t="s">
        <v>285</v>
      </c>
      <c r="E63" t="s">
        <v>286</v>
      </c>
      <c r="F63" t="s">
        <v>288</v>
      </c>
      <c r="G63" t="s">
        <v>777</v>
      </c>
    </row>
    <row r="64" spans="1:7" x14ac:dyDescent="0.25">
      <c r="A64" t="s">
        <v>291</v>
      </c>
      <c r="B64">
        <v>2022</v>
      </c>
      <c r="C64" t="s">
        <v>289</v>
      </c>
      <c r="D64" t="s">
        <v>290</v>
      </c>
      <c r="E64" t="s">
        <v>44</v>
      </c>
      <c r="F64" t="s">
        <v>292</v>
      </c>
      <c r="G64" t="s">
        <v>777</v>
      </c>
    </row>
    <row r="65" spans="1:7" x14ac:dyDescent="0.25">
      <c r="A65" t="s">
        <v>295</v>
      </c>
      <c r="B65">
        <v>2023</v>
      </c>
      <c r="C65" t="s">
        <v>293</v>
      </c>
      <c r="D65" t="s">
        <v>294</v>
      </c>
      <c r="E65" t="s">
        <v>44</v>
      </c>
      <c r="F65" t="s">
        <v>296</v>
      </c>
      <c r="G65" t="s">
        <v>777</v>
      </c>
    </row>
    <row r="66" spans="1:7" x14ac:dyDescent="0.25">
      <c r="A66" t="s">
        <v>300</v>
      </c>
      <c r="B66">
        <v>2023</v>
      </c>
      <c r="C66" t="s">
        <v>297</v>
      </c>
      <c r="D66" t="s">
        <v>298</v>
      </c>
      <c r="E66" t="s">
        <v>299</v>
      </c>
      <c r="F66" t="s">
        <v>301</v>
      </c>
      <c r="G66" t="s">
        <v>777</v>
      </c>
    </row>
    <row r="67" spans="1:7" x14ac:dyDescent="0.25">
      <c r="A67" t="s">
        <v>305</v>
      </c>
      <c r="B67">
        <v>2023</v>
      </c>
      <c r="C67" t="s">
        <v>302</v>
      </c>
      <c r="D67" t="s">
        <v>303</v>
      </c>
      <c r="E67" t="s">
        <v>304</v>
      </c>
      <c r="F67" t="s">
        <v>306</v>
      </c>
      <c r="G67" t="s">
        <v>777</v>
      </c>
    </row>
    <row r="68" spans="1:7" x14ac:dyDescent="0.25">
      <c r="A68" t="s">
        <v>310</v>
      </c>
      <c r="B68">
        <v>2023</v>
      </c>
      <c r="C68" t="s">
        <v>307</v>
      </c>
      <c r="D68" t="s">
        <v>308</v>
      </c>
      <c r="E68" t="s">
        <v>309</v>
      </c>
      <c r="F68" t="s">
        <v>311</v>
      </c>
      <c r="G68" t="s">
        <v>777</v>
      </c>
    </row>
  </sheetData>
  <pageMargins left="0.511811024" right="0.511811024" top="0.78740157499999996" bottom="0.78740157499999996" header="0.31496062000000002" footer="0.31496062000000002"/>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310764-A99A-4EFA-82C5-39E5409099E6}">
  <dimension ref="A1:G51"/>
  <sheetViews>
    <sheetView topLeftCell="A36" workbookViewId="0">
      <selection activeCell="A2" sqref="A2:G51"/>
    </sheetView>
  </sheetViews>
  <sheetFormatPr defaultRowHeight="15" x14ac:dyDescent="0.25"/>
  <cols>
    <col min="1" max="1" width="21.140625" customWidth="1"/>
    <col min="2" max="2" width="7.140625" customWidth="1"/>
    <col min="3" max="3" width="53.5703125" customWidth="1"/>
    <col min="4" max="4" width="48.85546875" customWidth="1"/>
    <col min="5" max="5" width="20.42578125" customWidth="1"/>
    <col min="6" max="6" width="27.140625" customWidth="1"/>
  </cols>
  <sheetData>
    <row r="1" spans="1:7" x14ac:dyDescent="0.25">
      <c r="A1" s="1" t="s">
        <v>0</v>
      </c>
      <c r="B1" s="1" t="s">
        <v>781</v>
      </c>
      <c r="C1" s="1" t="s">
        <v>780</v>
      </c>
      <c r="D1" s="1" t="s">
        <v>779</v>
      </c>
      <c r="E1" s="1" t="s">
        <v>778</v>
      </c>
      <c r="F1" s="1" t="s">
        <v>1</v>
      </c>
      <c r="G1" s="1" t="s">
        <v>773</v>
      </c>
    </row>
    <row r="2" spans="1:7" x14ac:dyDescent="0.25">
      <c r="A2" t="s">
        <v>79</v>
      </c>
      <c r="B2">
        <v>2011</v>
      </c>
      <c r="C2" t="s">
        <v>77</v>
      </c>
      <c r="D2" t="s">
        <v>78</v>
      </c>
      <c r="E2" t="s">
        <v>44</v>
      </c>
      <c r="F2" t="s">
        <v>312</v>
      </c>
      <c r="G2" t="s">
        <v>776</v>
      </c>
    </row>
    <row r="3" spans="1:7" x14ac:dyDescent="0.25">
      <c r="A3" t="s">
        <v>316</v>
      </c>
      <c r="B3">
        <v>2022</v>
      </c>
      <c r="C3" t="s">
        <v>313</v>
      </c>
      <c r="D3" t="s">
        <v>314</v>
      </c>
      <c r="E3" t="s">
        <v>315</v>
      </c>
      <c r="F3" t="s">
        <v>317</v>
      </c>
      <c r="G3" t="s">
        <v>776</v>
      </c>
    </row>
    <row r="4" spans="1:7" x14ac:dyDescent="0.25">
      <c r="A4" t="s">
        <v>321</v>
      </c>
      <c r="B4">
        <v>2018</v>
      </c>
      <c r="C4" t="s">
        <v>318</v>
      </c>
      <c r="D4" t="s">
        <v>319</v>
      </c>
      <c r="E4" t="s">
        <v>320</v>
      </c>
      <c r="F4" t="s">
        <v>322</v>
      </c>
      <c r="G4" t="s">
        <v>776</v>
      </c>
    </row>
    <row r="5" spans="1:7" x14ac:dyDescent="0.25">
      <c r="A5" t="s">
        <v>65</v>
      </c>
      <c r="B5">
        <v>2010</v>
      </c>
      <c r="C5" t="s">
        <v>62</v>
      </c>
      <c r="D5" t="s">
        <v>63</v>
      </c>
      <c r="E5" t="s">
        <v>64</v>
      </c>
      <c r="F5" t="s">
        <v>323</v>
      </c>
      <c r="G5" t="s">
        <v>776</v>
      </c>
    </row>
    <row r="6" spans="1:7" x14ac:dyDescent="0.25">
      <c r="A6" t="s">
        <v>144</v>
      </c>
      <c r="B6">
        <v>2015</v>
      </c>
      <c r="C6" t="s">
        <v>141</v>
      </c>
      <c r="D6" t="s">
        <v>142</v>
      </c>
      <c r="E6" t="s">
        <v>143</v>
      </c>
      <c r="F6" t="s">
        <v>324</v>
      </c>
      <c r="G6" t="s">
        <v>776</v>
      </c>
    </row>
    <row r="7" spans="1:7" x14ac:dyDescent="0.25">
      <c r="A7" t="s">
        <v>232</v>
      </c>
      <c r="B7">
        <v>2018</v>
      </c>
      <c r="C7" t="s">
        <v>229</v>
      </c>
      <c r="D7" t="s">
        <v>325</v>
      </c>
      <c r="E7" t="s">
        <v>231</v>
      </c>
      <c r="F7" t="s">
        <v>326</v>
      </c>
      <c r="G7" t="s">
        <v>776</v>
      </c>
    </row>
    <row r="8" spans="1:7" x14ac:dyDescent="0.25">
      <c r="A8" t="s">
        <v>148</v>
      </c>
      <c r="B8">
        <v>2015</v>
      </c>
      <c r="C8" t="s">
        <v>146</v>
      </c>
      <c r="D8" t="s">
        <v>327</v>
      </c>
      <c r="E8" t="s">
        <v>88</v>
      </c>
      <c r="F8" t="s">
        <v>328</v>
      </c>
      <c r="G8" t="s">
        <v>776</v>
      </c>
    </row>
    <row r="9" spans="1:7" x14ac:dyDescent="0.25">
      <c r="A9" t="s">
        <v>161</v>
      </c>
      <c r="B9">
        <v>2015</v>
      </c>
      <c r="C9" t="s">
        <v>158</v>
      </c>
      <c r="D9" t="s">
        <v>329</v>
      </c>
      <c r="E9" t="s">
        <v>330</v>
      </c>
      <c r="F9" t="s">
        <v>331</v>
      </c>
      <c r="G9" t="s">
        <v>776</v>
      </c>
    </row>
    <row r="10" spans="1:7" x14ac:dyDescent="0.25">
      <c r="A10" t="s">
        <v>111</v>
      </c>
      <c r="B10">
        <v>2013</v>
      </c>
      <c r="C10" t="s">
        <v>108</v>
      </c>
      <c r="D10" t="s">
        <v>109</v>
      </c>
      <c r="E10" t="s">
        <v>110</v>
      </c>
      <c r="F10" t="s">
        <v>332</v>
      </c>
      <c r="G10" t="s">
        <v>776</v>
      </c>
    </row>
    <row r="11" spans="1:7" x14ac:dyDescent="0.25">
      <c r="A11" t="s">
        <v>25</v>
      </c>
      <c r="B11">
        <v>2005</v>
      </c>
      <c r="C11" t="s">
        <v>22</v>
      </c>
      <c r="D11" t="s">
        <v>23</v>
      </c>
      <c r="E11" t="s">
        <v>24</v>
      </c>
      <c r="F11" t="s">
        <v>333</v>
      </c>
      <c r="G11" t="s">
        <v>776</v>
      </c>
    </row>
    <row r="12" spans="1:7" x14ac:dyDescent="0.25">
      <c r="A12" t="s">
        <v>45</v>
      </c>
      <c r="B12">
        <v>2007</v>
      </c>
      <c r="C12" t="s">
        <v>42</v>
      </c>
      <c r="D12" t="s">
        <v>43</v>
      </c>
      <c r="E12" t="s">
        <v>44</v>
      </c>
      <c r="F12" t="s">
        <v>334</v>
      </c>
      <c r="G12" t="s">
        <v>776</v>
      </c>
    </row>
    <row r="13" spans="1:7" x14ac:dyDescent="0.25">
      <c r="A13" t="s">
        <v>287</v>
      </c>
      <c r="B13">
        <v>2022</v>
      </c>
      <c r="C13" t="s">
        <v>276</v>
      </c>
      <c r="D13" t="s">
        <v>335</v>
      </c>
      <c r="E13" t="s">
        <v>286</v>
      </c>
      <c r="F13" t="s">
        <v>336</v>
      </c>
      <c r="G13" t="s">
        <v>776</v>
      </c>
    </row>
    <row r="14" spans="1:7" x14ac:dyDescent="0.25">
      <c r="A14" t="s">
        <v>156</v>
      </c>
      <c r="B14">
        <v>2015</v>
      </c>
      <c r="C14" t="s">
        <v>154</v>
      </c>
      <c r="D14" t="s">
        <v>337</v>
      </c>
      <c r="E14" t="s">
        <v>88</v>
      </c>
      <c r="F14" t="s">
        <v>338</v>
      </c>
      <c r="G14" t="s">
        <v>776</v>
      </c>
    </row>
    <row r="15" spans="1:7" x14ac:dyDescent="0.25">
      <c r="A15" t="s">
        <v>202</v>
      </c>
      <c r="B15">
        <v>2017</v>
      </c>
      <c r="C15" t="s">
        <v>200</v>
      </c>
      <c r="D15" t="s">
        <v>339</v>
      </c>
      <c r="E15" t="s">
        <v>49</v>
      </c>
      <c r="F15" t="s">
        <v>340</v>
      </c>
      <c r="G15" t="s">
        <v>776</v>
      </c>
    </row>
    <row r="16" spans="1:7" x14ac:dyDescent="0.25">
      <c r="A16" t="s">
        <v>344</v>
      </c>
      <c r="B16">
        <v>2017</v>
      </c>
      <c r="C16" t="s">
        <v>341</v>
      </c>
      <c r="D16" t="s">
        <v>342</v>
      </c>
      <c r="E16" t="s">
        <v>343</v>
      </c>
      <c r="F16" t="s">
        <v>345</v>
      </c>
      <c r="G16" t="s">
        <v>776</v>
      </c>
    </row>
    <row r="17" spans="1:7" x14ac:dyDescent="0.25">
      <c r="A17" t="s">
        <v>50</v>
      </c>
      <c r="B17">
        <v>2008</v>
      </c>
      <c r="C17" t="s">
        <v>47</v>
      </c>
      <c r="D17" t="s">
        <v>48</v>
      </c>
      <c r="E17" t="s">
        <v>49</v>
      </c>
      <c r="F17" t="s">
        <v>346</v>
      </c>
      <c r="G17" t="s">
        <v>776</v>
      </c>
    </row>
    <row r="18" spans="1:7" x14ac:dyDescent="0.25">
      <c r="A18" t="s">
        <v>35</v>
      </c>
      <c r="B18">
        <v>2005</v>
      </c>
      <c r="C18" t="s">
        <v>32</v>
      </c>
      <c r="D18" t="s">
        <v>33</v>
      </c>
      <c r="E18" t="s">
        <v>34</v>
      </c>
      <c r="F18" t="s">
        <v>347</v>
      </c>
      <c r="G18" t="s">
        <v>776</v>
      </c>
    </row>
    <row r="19" spans="1:7" x14ac:dyDescent="0.25">
      <c r="A19" t="s">
        <v>266</v>
      </c>
      <c r="B19">
        <v>2020</v>
      </c>
      <c r="C19" t="s">
        <v>263</v>
      </c>
      <c r="D19" t="s">
        <v>348</v>
      </c>
      <c r="E19" t="s">
        <v>265</v>
      </c>
      <c r="F19" t="s">
        <v>349</v>
      </c>
      <c r="G19" t="s">
        <v>776</v>
      </c>
    </row>
    <row r="20" spans="1:7" x14ac:dyDescent="0.25">
      <c r="A20" t="s">
        <v>124</v>
      </c>
      <c r="B20">
        <v>2013</v>
      </c>
      <c r="C20" t="s">
        <v>122</v>
      </c>
      <c r="D20" t="s">
        <v>123</v>
      </c>
      <c r="E20" t="s">
        <v>44</v>
      </c>
      <c r="F20" t="s">
        <v>350</v>
      </c>
      <c r="G20" t="s">
        <v>776</v>
      </c>
    </row>
    <row r="21" spans="1:7" x14ac:dyDescent="0.25">
      <c r="A21" t="s">
        <v>30</v>
      </c>
      <c r="B21">
        <v>2005</v>
      </c>
      <c r="C21" t="s">
        <v>27</v>
      </c>
      <c r="D21" t="s">
        <v>28</v>
      </c>
      <c r="E21" t="s">
        <v>29</v>
      </c>
      <c r="F21" t="s">
        <v>351</v>
      </c>
      <c r="G21" t="s">
        <v>776</v>
      </c>
    </row>
    <row r="22" spans="1:7" x14ac:dyDescent="0.25">
      <c r="A22" t="s">
        <v>291</v>
      </c>
      <c r="B22">
        <v>2022</v>
      </c>
      <c r="C22" t="s">
        <v>289</v>
      </c>
      <c r="D22" t="s">
        <v>352</v>
      </c>
      <c r="E22" t="s">
        <v>44</v>
      </c>
      <c r="F22" t="s">
        <v>353</v>
      </c>
      <c r="G22" t="s">
        <v>776</v>
      </c>
    </row>
    <row r="23" spans="1:7" x14ac:dyDescent="0.25">
      <c r="A23" t="s">
        <v>134</v>
      </c>
      <c r="B23">
        <v>2014</v>
      </c>
      <c r="C23" t="s">
        <v>131</v>
      </c>
      <c r="D23" t="s">
        <v>354</v>
      </c>
      <c r="E23" t="s">
        <v>133</v>
      </c>
      <c r="F23" t="s">
        <v>355</v>
      </c>
      <c r="G23" t="s">
        <v>776</v>
      </c>
    </row>
    <row r="24" spans="1:7" x14ac:dyDescent="0.25">
      <c r="A24" t="s">
        <v>10</v>
      </c>
      <c r="B24">
        <v>1982</v>
      </c>
      <c r="C24" t="s">
        <v>7</v>
      </c>
      <c r="D24" t="s">
        <v>8</v>
      </c>
      <c r="E24" t="s">
        <v>9</v>
      </c>
      <c r="F24" t="s">
        <v>356</v>
      </c>
      <c r="G24" t="s">
        <v>776</v>
      </c>
    </row>
    <row r="25" spans="1:7" x14ac:dyDescent="0.25">
      <c r="A25" t="s">
        <v>359</v>
      </c>
      <c r="B25">
        <v>2016</v>
      </c>
      <c r="C25" t="s">
        <v>177</v>
      </c>
      <c r="D25" t="s">
        <v>357</v>
      </c>
      <c r="E25" t="s">
        <v>358</v>
      </c>
      <c r="F25" t="s">
        <v>360</v>
      </c>
      <c r="G25" t="s">
        <v>776</v>
      </c>
    </row>
    <row r="26" spans="1:7" x14ac:dyDescent="0.25">
      <c r="A26" t="s">
        <v>152</v>
      </c>
      <c r="B26">
        <v>2015</v>
      </c>
      <c r="C26" t="s">
        <v>150</v>
      </c>
      <c r="D26" t="s">
        <v>361</v>
      </c>
      <c r="E26" t="s">
        <v>49</v>
      </c>
      <c r="F26" t="s">
        <v>362</v>
      </c>
      <c r="G26" t="s">
        <v>776</v>
      </c>
    </row>
    <row r="27" spans="1:7" x14ac:dyDescent="0.25">
      <c r="A27" t="s">
        <v>366</v>
      </c>
      <c r="B27">
        <v>2010</v>
      </c>
      <c r="C27" t="s">
        <v>363</v>
      </c>
      <c r="D27" t="s">
        <v>364</v>
      </c>
      <c r="E27" t="s">
        <v>365</v>
      </c>
      <c r="F27" t="s">
        <v>367</v>
      </c>
      <c r="G27" t="s">
        <v>776</v>
      </c>
    </row>
    <row r="28" spans="1:7" x14ac:dyDescent="0.25">
      <c r="A28" t="s">
        <v>300</v>
      </c>
      <c r="B28">
        <v>2023</v>
      </c>
      <c r="C28" t="s">
        <v>297</v>
      </c>
      <c r="D28" t="s">
        <v>368</v>
      </c>
      <c r="E28" t="s">
        <v>369</v>
      </c>
      <c r="F28" t="s">
        <v>370</v>
      </c>
      <c r="G28" t="s">
        <v>776</v>
      </c>
    </row>
    <row r="29" spans="1:7" x14ac:dyDescent="0.25">
      <c r="A29" t="s">
        <v>20</v>
      </c>
      <c r="B29">
        <v>2001</v>
      </c>
      <c r="C29" t="s">
        <v>17</v>
      </c>
      <c r="D29" t="s">
        <v>18</v>
      </c>
      <c r="E29" t="s">
        <v>19</v>
      </c>
      <c r="F29" t="s">
        <v>371</v>
      </c>
      <c r="G29" t="s">
        <v>776</v>
      </c>
    </row>
    <row r="30" spans="1:7" x14ac:dyDescent="0.25">
      <c r="A30" t="s">
        <v>129</v>
      </c>
      <c r="B30">
        <v>2014</v>
      </c>
      <c r="C30" t="s">
        <v>126</v>
      </c>
      <c r="D30" t="s">
        <v>127</v>
      </c>
      <c r="E30" t="s">
        <v>128</v>
      </c>
      <c r="F30" t="s">
        <v>372</v>
      </c>
      <c r="G30" t="s">
        <v>776</v>
      </c>
    </row>
    <row r="31" spans="1:7" x14ac:dyDescent="0.25">
      <c r="A31" t="s">
        <v>15</v>
      </c>
      <c r="B31">
        <v>1991</v>
      </c>
      <c r="C31" t="s">
        <v>12</v>
      </c>
      <c r="D31" t="s">
        <v>373</v>
      </c>
      <c r="E31" t="s">
        <v>14</v>
      </c>
      <c r="F31" t="s">
        <v>374</v>
      </c>
      <c r="G31" t="s">
        <v>776</v>
      </c>
    </row>
    <row r="32" spans="1:7" x14ac:dyDescent="0.25">
      <c r="A32" t="s">
        <v>217</v>
      </c>
      <c r="B32">
        <v>2019</v>
      </c>
      <c r="C32" t="s">
        <v>238</v>
      </c>
      <c r="D32" t="s">
        <v>375</v>
      </c>
      <c r="E32" t="s">
        <v>216</v>
      </c>
      <c r="F32" t="s">
        <v>376</v>
      </c>
      <c r="G32" t="s">
        <v>776</v>
      </c>
    </row>
    <row r="33" spans="1:7" x14ac:dyDescent="0.25">
      <c r="A33" t="s">
        <v>379</v>
      </c>
      <c r="B33">
        <v>1979</v>
      </c>
      <c r="C33" t="s">
        <v>2</v>
      </c>
      <c r="D33" t="s">
        <v>377</v>
      </c>
      <c r="E33" t="s">
        <v>378</v>
      </c>
      <c r="F33" t="s">
        <v>380</v>
      </c>
      <c r="G33" t="s">
        <v>776</v>
      </c>
    </row>
    <row r="34" spans="1:7" x14ac:dyDescent="0.25">
      <c r="A34" t="s">
        <v>274</v>
      </c>
      <c r="B34">
        <v>2021</v>
      </c>
      <c r="C34" t="s">
        <v>272</v>
      </c>
      <c r="D34" t="s">
        <v>381</v>
      </c>
      <c r="E34" t="s">
        <v>49</v>
      </c>
      <c r="F34" t="s">
        <v>382</v>
      </c>
      <c r="G34" t="s">
        <v>776</v>
      </c>
    </row>
    <row r="35" spans="1:7" x14ac:dyDescent="0.25">
      <c r="A35" t="s">
        <v>170</v>
      </c>
      <c r="B35">
        <v>2015</v>
      </c>
      <c r="C35" t="s">
        <v>168</v>
      </c>
      <c r="D35" t="s">
        <v>383</v>
      </c>
      <c r="E35" t="s">
        <v>44</v>
      </c>
      <c r="F35" t="s">
        <v>384</v>
      </c>
      <c r="G35" t="s">
        <v>776</v>
      </c>
    </row>
    <row r="36" spans="1:7" x14ac:dyDescent="0.25">
      <c r="A36" t="s">
        <v>93</v>
      </c>
      <c r="B36">
        <v>2012</v>
      </c>
      <c r="C36" t="s">
        <v>91</v>
      </c>
      <c r="D36" t="s">
        <v>92</v>
      </c>
      <c r="E36" t="s">
        <v>44</v>
      </c>
      <c r="F36" t="s">
        <v>385</v>
      </c>
      <c r="G36" t="s">
        <v>776</v>
      </c>
    </row>
    <row r="37" spans="1:7" x14ac:dyDescent="0.25">
      <c r="A37" t="s">
        <v>389</v>
      </c>
      <c r="B37">
        <v>2019</v>
      </c>
      <c r="C37" t="s">
        <v>386</v>
      </c>
      <c r="D37" t="s">
        <v>387</v>
      </c>
      <c r="E37" t="s">
        <v>388</v>
      </c>
      <c r="F37" t="s">
        <v>390</v>
      </c>
      <c r="G37" t="s">
        <v>776</v>
      </c>
    </row>
    <row r="38" spans="1:7" x14ac:dyDescent="0.25">
      <c r="A38" t="s">
        <v>295</v>
      </c>
      <c r="B38">
        <v>2023</v>
      </c>
      <c r="C38" t="s">
        <v>293</v>
      </c>
      <c r="D38" t="s">
        <v>391</v>
      </c>
      <c r="E38" t="s">
        <v>44</v>
      </c>
      <c r="F38" t="s">
        <v>392</v>
      </c>
      <c r="G38" t="s">
        <v>776</v>
      </c>
    </row>
    <row r="39" spans="1:7" x14ac:dyDescent="0.25">
      <c r="A39" t="s">
        <v>184</v>
      </c>
      <c r="B39">
        <v>2016</v>
      </c>
      <c r="C39" t="s">
        <v>182</v>
      </c>
      <c r="D39" t="s">
        <v>393</v>
      </c>
      <c r="E39" t="s">
        <v>44</v>
      </c>
      <c r="F39" t="s">
        <v>394</v>
      </c>
      <c r="G39" t="s">
        <v>776</v>
      </c>
    </row>
    <row r="40" spans="1:7" x14ac:dyDescent="0.25">
      <c r="A40" t="s">
        <v>139</v>
      </c>
      <c r="B40">
        <v>2015</v>
      </c>
      <c r="C40" t="s">
        <v>395</v>
      </c>
      <c r="D40" t="s">
        <v>396</v>
      </c>
      <c r="E40" t="s">
        <v>397</v>
      </c>
      <c r="F40" t="s">
        <v>398</v>
      </c>
      <c r="G40" t="s">
        <v>776</v>
      </c>
    </row>
    <row r="41" spans="1:7" x14ac:dyDescent="0.25">
      <c r="A41" t="s">
        <v>120</v>
      </c>
      <c r="B41">
        <v>2013</v>
      </c>
      <c r="C41" t="s">
        <v>118</v>
      </c>
      <c r="D41" t="s">
        <v>119</v>
      </c>
      <c r="E41" t="s">
        <v>88</v>
      </c>
      <c r="F41" t="s">
        <v>399</v>
      </c>
      <c r="G41" t="s">
        <v>776</v>
      </c>
    </row>
    <row r="42" spans="1:7" x14ac:dyDescent="0.25">
      <c r="A42" t="s">
        <v>198</v>
      </c>
      <c r="B42">
        <v>2016</v>
      </c>
      <c r="C42" t="s">
        <v>196</v>
      </c>
      <c r="D42" t="s">
        <v>400</v>
      </c>
      <c r="E42" t="s">
        <v>44</v>
      </c>
      <c r="F42" t="s">
        <v>401</v>
      </c>
      <c r="G42" t="s">
        <v>776</v>
      </c>
    </row>
    <row r="43" spans="1:7" x14ac:dyDescent="0.25">
      <c r="A43" t="s">
        <v>310</v>
      </c>
      <c r="B43">
        <v>2023</v>
      </c>
      <c r="C43" t="s">
        <v>307</v>
      </c>
      <c r="D43" t="s">
        <v>402</v>
      </c>
      <c r="E43" t="s">
        <v>309</v>
      </c>
      <c r="F43" t="s">
        <v>403</v>
      </c>
      <c r="G43" t="s">
        <v>776</v>
      </c>
    </row>
    <row r="44" spans="1:7" x14ac:dyDescent="0.25">
      <c r="A44" t="s">
        <v>261</v>
      </c>
      <c r="B44">
        <v>2020</v>
      </c>
      <c r="C44" t="s">
        <v>259</v>
      </c>
      <c r="D44" t="s">
        <v>404</v>
      </c>
      <c r="E44" t="s">
        <v>44</v>
      </c>
      <c r="F44" t="s">
        <v>405</v>
      </c>
      <c r="G44" t="s">
        <v>776</v>
      </c>
    </row>
    <row r="45" spans="1:7" x14ac:dyDescent="0.25">
      <c r="A45" t="s">
        <v>116</v>
      </c>
      <c r="B45">
        <v>2013</v>
      </c>
      <c r="C45" t="s">
        <v>113</v>
      </c>
      <c r="D45" t="s">
        <v>114</v>
      </c>
      <c r="E45" t="s">
        <v>115</v>
      </c>
      <c r="F45" t="s">
        <v>406</v>
      </c>
      <c r="G45" t="s">
        <v>776</v>
      </c>
    </row>
    <row r="46" spans="1:7" x14ac:dyDescent="0.25">
      <c r="A46" t="s">
        <v>410</v>
      </c>
      <c r="B46">
        <v>2013</v>
      </c>
      <c r="C46" t="s">
        <v>407</v>
      </c>
      <c r="D46" t="s">
        <v>408</v>
      </c>
      <c r="E46" t="s">
        <v>409</v>
      </c>
      <c r="F46" t="s">
        <v>411</v>
      </c>
      <c r="G46" t="s">
        <v>776</v>
      </c>
    </row>
    <row r="47" spans="1:7" x14ac:dyDescent="0.25">
      <c r="A47" t="s">
        <v>305</v>
      </c>
      <c r="B47">
        <v>2023</v>
      </c>
      <c r="C47" t="s">
        <v>302</v>
      </c>
      <c r="D47" t="s">
        <v>412</v>
      </c>
      <c r="E47" t="s">
        <v>413</v>
      </c>
      <c r="F47" t="s">
        <v>414</v>
      </c>
      <c r="G47" t="s">
        <v>776</v>
      </c>
    </row>
    <row r="48" spans="1:7" x14ac:dyDescent="0.25">
      <c r="A48" t="s">
        <v>222</v>
      </c>
      <c r="B48">
        <v>2018</v>
      </c>
      <c r="C48" t="s">
        <v>415</v>
      </c>
      <c r="D48" t="s">
        <v>416</v>
      </c>
      <c r="E48" t="s">
        <v>417</v>
      </c>
      <c r="F48" t="s">
        <v>418</v>
      </c>
      <c r="G48" t="s">
        <v>776</v>
      </c>
    </row>
    <row r="49" spans="1:7" x14ac:dyDescent="0.25">
      <c r="A49" t="s">
        <v>270</v>
      </c>
      <c r="B49">
        <v>2021</v>
      </c>
      <c r="C49" t="s">
        <v>268</v>
      </c>
      <c r="D49" t="s">
        <v>419</v>
      </c>
      <c r="E49" t="s">
        <v>49</v>
      </c>
      <c r="F49" t="s">
        <v>420</v>
      </c>
      <c r="G49" t="s">
        <v>776</v>
      </c>
    </row>
    <row r="50" spans="1:7" x14ac:dyDescent="0.25">
      <c r="A50" t="s">
        <v>424</v>
      </c>
      <c r="B50">
        <v>2022</v>
      </c>
      <c r="C50" t="s">
        <v>421</v>
      </c>
      <c r="D50" t="s">
        <v>422</v>
      </c>
      <c r="E50" t="s">
        <v>423</v>
      </c>
      <c r="F50" t="s">
        <v>425</v>
      </c>
      <c r="G50" t="s">
        <v>776</v>
      </c>
    </row>
    <row r="51" spans="1:7" x14ac:dyDescent="0.25">
      <c r="A51" t="s">
        <v>40</v>
      </c>
      <c r="B51">
        <v>2006</v>
      </c>
      <c r="C51" t="s">
        <v>37</v>
      </c>
      <c r="D51" t="s">
        <v>38</v>
      </c>
      <c r="E51" t="s">
        <v>39</v>
      </c>
      <c r="F51" t="s">
        <v>426</v>
      </c>
      <c r="G51" t="s">
        <v>776</v>
      </c>
    </row>
  </sheetData>
  <pageMargins left="0.511811024" right="0.511811024" top="0.78740157499999996" bottom="0.78740157499999996" header="0.31496062000000002" footer="0.31496062000000002"/>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077EEC-222B-4DE1-9841-59E0986865B1}">
  <dimension ref="A1:G40"/>
  <sheetViews>
    <sheetView topLeftCell="A23" workbookViewId="0">
      <selection activeCell="A2" sqref="A2:G40"/>
    </sheetView>
  </sheetViews>
  <sheetFormatPr defaultRowHeight="15" x14ac:dyDescent="0.25"/>
  <cols>
    <col min="1" max="1" width="21.140625" customWidth="1"/>
    <col min="2" max="2" width="7.140625" customWidth="1"/>
    <col min="3" max="3" width="53.5703125" customWidth="1"/>
    <col min="4" max="4" width="48.85546875" customWidth="1"/>
    <col min="5" max="5" width="20.42578125" customWidth="1"/>
    <col min="6" max="6" width="27.140625" customWidth="1"/>
  </cols>
  <sheetData>
    <row r="1" spans="1:7" x14ac:dyDescent="0.25">
      <c r="A1" s="1" t="s">
        <v>0</v>
      </c>
      <c r="B1" s="1" t="s">
        <v>781</v>
      </c>
      <c r="C1" s="1" t="s">
        <v>780</v>
      </c>
      <c r="D1" s="1" t="s">
        <v>779</v>
      </c>
      <c r="E1" s="1" t="s">
        <v>778</v>
      </c>
      <c r="F1" s="1" t="s">
        <v>1</v>
      </c>
      <c r="G1" s="1" t="s">
        <v>773</v>
      </c>
    </row>
    <row r="2" spans="1:7" x14ac:dyDescent="0.25">
      <c r="A2" t="s">
        <v>20</v>
      </c>
      <c r="B2">
        <v>2001</v>
      </c>
      <c r="C2" t="s">
        <v>17</v>
      </c>
      <c r="D2" t="s">
        <v>427</v>
      </c>
      <c r="E2" t="s">
        <v>428</v>
      </c>
      <c r="F2" t="s">
        <v>429</v>
      </c>
      <c r="G2" t="s">
        <v>775</v>
      </c>
    </row>
    <row r="3" spans="1:7" x14ac:dyDescent="0.25">
      <c r="A3" t="s">
        <v>25</v>
      </c>
      <c r="B3">
        <v>2005</v>
      </c>
      <c r="C3" t="s">
        <v>430</v>
      </c>
      <c r="D3" t="s">
        <v>431</v>
      </c>
      <c r="E3" t="s">
        <v>432</v>
      </c>
      <c r="F3" t="s">
        <v>433</v>
      </c>
      <c r="G3" t="s">
        <v>775</v>
      </c>
    </row>
    <row r="4" spans="1:7" x14ac:dyDescent="0.25">
      <c r="A4" t="s">
        <v>35</v>
      </c>
      <c r="B4">
        <v>2005</v>
      </c>
      <c r="C4" t="s">
        <v>32</v>
      </c>
      <c r="D4" t="s">
        <v>434</v>
      </c>
      <c r="E4" t="s">
        <v>435</v>
      </c>
      <c r="F4" t="s">
        <v>436</v>
      </c>
      <c r="G4" t="s">
        <v>775</v>
      </c>
    </row>
    <row r="5" spans="1:7" x14ac:dyDescent="0.25">
      <c r="A5" t="s">
        <v>440</v>
      </c>
      <c r="B5">
        <v>2007</v>
      </c>
      <c r="C5" t="s">
        <v>437</v>
      </c>
      <c r="D5" t="s">
        <v>438</v>
      </c>
      <c r="E5" t="s">
        <v>439</v>
      </c>
      <c r="F5" t="s">
        <v>441</v>
      </c>
      <c r="G5" t="s">
        <v>775</v>
      </c>
    </row>
    <row r="6" spans="1:7" x14ac:dyDescent="0.25">
      <c r="A6" t="s">
        <v>50</v>
      </c>
      <c r="B6">
        <v>2008</v>
      </c>
      <c r="C6" t="s">
        <v>47</v>
      </c>
      <c r="D6" t="s">
        <v>442</v>
      </c>
      <c r="E6" t="s">
        <v>443</v>
      </c>
      <c r="F6" t="s">
        <v>444</v>
      </c>
      <c r="G6" t="s">
        <v>775</v>
      </c>
    </row>
    <row r="7" spans="1:7" x14ac:dyDescent="0.25">
      <c r="A7" t="s">
        <v>79</v>
      </c>
      <c r="B7">
        <v>2011</v>
      </c>
      <c r="C7" t="s">
        <v>445</v>
      </c>
      <c r="D7" t="s">
        <v>446</v>
      </c>
      <c r="E7" t="s">
        <v>447</v>
      </c>
      <c r="F7" t="s">
        <v>448</v>
      </c>
      <c r="G7" t="s">
        <v>775</v>
      </c>
    </row>
    <row r="8" spans="1:7" x14ac:dyDescent="0.25">
      <c r="A8" t="s">
        <v>75</v>
      </c>
      <c r="B8">
        <v>2010</v>
      </c>
      <c r="C8" t="s">
        <v>449</v>
      </c>
      <c r="D8" t="s">
        <v>450</v>
      </c>
      <c r="E8" t="s">
        <v>451</v>
      </c>
      <c r="F8" t="s">
        <v>390</v>
      </c>
      <c r="G8" t="s">
        <v>775</v>
      </c>
    </row>
    <row r="9" spans="1:7" x14ac:dyDescent="0.25">
      <c r="A9" t="s">
        <v>93</v>
      </c>
      <c r="B9">
        <v>2012</v>
      </c>
      <c r="C9" t="s">
        <v>452</v>
      </c>
      <c r="D9" t="s">
        <v>453</v>
      </c>
      <c r="E9" t="s">
        <v>447</v>
      </c>
      <c r="F9" t="s">
        <v>454</v>
      </c>
      <c r="G9" t="s">
        <v>775</v>
      </c>
    </row>
    <row r="10" spans="1:7" x14ac:dyDescent="0.25">
      <c r="A10" t="s">
        <v>410</v>
      </c>
      <c r="B10">
        <v>2013</v>
      </c>
      <c r="C10" t="s">
        <v>455</v>
      </c>
      <c r="D10" t="s">
        <v>456</v>
      </c>
      <c r="E10" t="s">
        <v>457</v>
      </c>
      <c r="F10" t="s">
        <v>458</v>
      </c>
      <c r="G10" t="s">
        <v>775</v>
      </c>
    </row>
    <row r="11" spans="1:7" x14ac:dyDescent="0.25">
      <c r="A11" t="s">
        <v>461</v>
      </c>
      <c r="B11">
        <v>2013</v>
      </c>
      <c r="C11" t="s">
        <v>108</v>
      </c>
      <c r="D11" t="s">
        <v>459</v>
      </c>
      <c r="E11" t="s">
        <v>460</v>
      </c>
      <c r="F11" t="s">
        <v>462</v>
      </c>
      <c r="G11" t="s">
        <v>775</v>
      </c>
    </row>
    <row r="12" spans="1:7" x14ac:dyDescent="0.25">
      <c r="A12" t="s">
        <v>116</v>
      </c>
      <c r="B12">
        <v>2013</v>
      </c>
      <c r="C12" t="s">
        <v>113</v>
      </c>
      <c r="D12" t="s">
        <v>463</v>
      </c>
      <c r="E12" t="s">
        <v>464</v>
      </c>
      <c r="F12" t="s">
        <v>465</v>
      </c>
      <c r="G12" t="s">
        <v>775</v>
      </c>
    </row>
    <row r="13" spans="1:7" x14ac:dyDescent="0.25">
      <c r="A13" t="s">
        <v>469</v>
      </c>
      <c r="B13">
        <v>2013</v>
      </c>
      <c r="C13" t="s">
        <v>466</v>
      </c>
      <c r="D13" t="s">
        <v>467</v>
      </c>
      <c r="E13" t="s">
        <v>468</v>
      </c>
      <c r="F13" t="s">
        <v>470</v>
      </c>
      <c r="G13" t="s">
        <v>775</v>
      </c>
    </row>
    <row r="14" spans="1:7" x14ac:dyDescent="0.25">
      <c r="A14" t="s">
        <v>473</v>
      </c>
      <c r="B14">
        <v>2013</v>
      </c>
      <c r="C14" t="s">
        <v>471</v>
      </c>
      <c r="D14" t="s">
        <v>472</v>
      </c>
      <c r="E14" t="s">
        <v>447</v>
      </c>
      <c r="F14" t="s">
        <v>474</v>
      </c>
      <c r="G14" t="s">
        <v>775</v>
      </c>
    </row>
    <row r="15" spans="1:7" x14ac:dyDescent="0.25">
      <c r="A15" t="s">
        <v>134</v>
      </c>
      <c r="B15">
        <v>2014</v>
      </c>
      <c r="C15" t="s">
        <v>475</v>
      </c>
      <c r="D15" t="s">
        <v>476</v>
      </c>
      <c r="E15" t="s">
        <v>133</v>
      </c>
      <c r="F15" t="s">
        <v>477</v>
      </c>
      <c r="G15" t="s">
        <v>775</v>
      </c>
    </row>
    <row r="16" spans="1:7" x14ac:dyDescent="0.25">
      <c r="A16" t="s">
        <v>152</v>
      </c>
      <c r="B16">
        <v>2015</v>
      </c>
      <c r="C16" t="s">
        <v>478</v>
      </c>
      <c r="D16" t="s">
        <v>479</v>
      </c>
      <c r="E16" t="s">
        <v>443</v>
      </c>
      <c r="F16" t="s">
        <v>480</v>
      </c>
      <c r="G16" t="s">
        <v>775</v>
      </c>
    </row>
    <row r="17" spans="1:7" x14ac:dyDescent="0.25">
      <c r="A17" t="s">
        <v>170</v>
      </c>
      <c r="B17">
        <v>2015</v>
      </c>
      <c r="C17" t="s">
        <v>481</v>
      </c>
      <c r="D17" t="s">
        <v>482</v>
      </c>
      <c r="E17" t="s">
        <v>447</v>
      </c>
      <c r="F17" t="s">
        <v>483</v>
      </c>
      <c r="G17" t="s">
        <v>775</v>
      </c>
    </row>
    <row r="18" spans="1:7" x14ac:dyDescent="0.25">
      <c r="A18" t="s">
        <v>144</v>
      </c>
      <c r="B18">
        <v>2015</v>
      </c>
      <c r="C18" t="s">
        <v>484</v>
      </c>
      <c r="D18" t="s">
        <v>142</v>
      </c>
      <c r="E18" t="s">
        <v>485</v>
      </c>
      <c r="F18" t="s">
        <v>486</v>
      </c>
      <c r="G18" t="s">
        <v>775</v>
      </c>
    </row>
    <row r="19" spans="1:7" x14ac:dyDescent="0.25">
      <c r="A19" t="s">
        <v>148</v>
      </c>
      <c r="B19">
        <v>2015</v>
      </c>
      <c r="C19" t="s">
        <v>146</v>
      </c>
      <c r="D19" t="s">
        <v>487</v>
      </c>
      <c r="E19" t="s">
        <v>468</v>
      </c>
      <c r="F19" t="s">
        <v>488</v>
      </c>
      <c r="G19" t="s">
        <v>775</v>
      </c>
    </row>
    <row r="20" spans="1:7" x14ac:dyDescent="0.25">
      <c r="A20" t="s">
        <v>156</v>
      </c>
      <c r="B20">
        <v>2016</v>
      </c>
      <c r="C20" t="s">
        <v>154</v>
      </c>
      <c r="D20" t="s">
        <v>489</v>
      </c>
      <c r="E20" t="s">
        <v>468</v>
      </c>
      <c r="F20" t="s">
        <v>490</v>
      </c>
      <c r="G20" t="s">
        <v>775</v>
      </c>
    </row>
    <row r="21" spans="1:7" x14ac:dyDescent="0.25">
      <c r="A21" t="s">
        <v>184</v>
      </c>
      <c r="B21">
        <v>2016</v>
      </c>
      <c r="C21" t="s">
        <v>182</v>
      </c>
      <c r="D21" t="s">
        <v>491</v>
      </c>
      <c r="E21" t="s">
        <v>447</v>
      </c>
      <c r="F21" t="s">
        <v>492</v>
      </c>
      <c r="G21" t="s">
        <v>775</v>
      </c>
    </row>
    <row r="22" spans="1:7" x14ac:dyDescent="0.25">
      <c r="A22" t="s">
        <v>359</v>
      </c>
      <c r="B22">
        <v>2016</v>
      </c>
      <c r="C22" t="s">
        <v>177</v>
      </c>
      <c r="D22" t="s">
        <v>493</v>
      </c>
      <c r="E22" t="s">
        <v>494</v>
      </c>
      <c r="F22" t="s">
        <v>495</v>
      </c>
      <c r="G22" t="s">
        <v>775</v>
      </c>
    </row>
    <row r="23" spans="1:7" x14ac:dyDescent="0.25">
      <c r="A23" t="s">
        <v>497</v>
      </c>
      <c r="B23">
        <v>2017</v>
      </c>
      <c r="C23" t="s">
        <v>200</v>
      </c>
      <c r="D23" t="s">
        <v>496</v>
      </c>
      <c r="E23" t="s">
        <v>443</v>
      </c>
      <c r="F23" t="s">
        <v>498</v>
      </c>
      <c r="G23" t="s">
        <v>775</v>
      </c>
    </row>
    <row r="24" spans="1:7" x14ac:dyDescent="0.25">
      <c r="A24" t="s">
        <v>501</v>
      </c>
      <c r="B24">
        <v>2018</v>
      </c>
      <c r="C24" t="s">
        <v>219</v>
      </c>
      <c r="D24" t="s">
        <v>499</v>
      </c>
      <c r="E24" t="s">
        <v>500</v>
      </c>
      <c r="F24" t="s">
        <v>502</v>
      </c>
      <c r="G24" t="s">
        <v>775</v>
      </c>
    </row>
    <row r="25" spans="1:7" x14ac:dyDescent="0.25">
      <c r="A25" t="s">
        <v>217</v>
      </c>
      <c r="B25">
        <v>2019</v>
      </c>
      <c r="C25" t="s">
        <v>503</v>
      </c>
      <c r="D25" t="s">
        <v>504</v>
      </c>
      <c r="E25" t="s">
        <v>505</v>
      </c>
      <c r="F25" t="s">
        <v>506</v>
      </c>
      <c r="G25" t="s">
        <v>775</v>
      </c>
    </row>
    <row r="26" spans="1:7" x14ac:dyDescent="0.25">
      <c r="A26" t="s">
        <v>232</v>
      </c>
      <c r="B26">
        <v>2018</v>
      </c>
      <c r="C26" t="s">
        <v>507</v>
      </c>
      <c r="D26" t="s">
        <v>508</v>
      </c>
      <c r="E26" t="s">
        <v>509</v>
      </c>
      <c r="F26" t="s">
        <v>510</v>
      </c>
      <c r="G26" t="s">
        <v>775</v>
      </c>
    </row>
    <row r="27" spans="1:7" x14ac:dyDescent="0.25">
      <c r="A27" t="s">
        <v>261</v>
      </c>
      <c r="B27">
        <v>2020</v>
      </c>
      <c r="C27" t="s">
        <v>259</v>
      </c>
      <c r="D27" t="s">
        <v>511</v>
      </c>
      <c r="E27" t="s">
        <v>447</v>
      </c>
      <c r="F27" t="s">
        <v>512</v>
      </c>
      <c r="G27" t="s">
        <v>775</v>
      </c>
    </row>
    <row r="28" spans="1:7" x14ac:dyDescent="0.25">
      <c r="A28" t="s">
        <v>515</v>
      </c>
      <c r="B28">
        <v>2019</v>
      </c>
      <c r="C28" t="s">
        <v>386</v>
      </c>
      <c r="D28" t="s">
        <v>513</v>
      </c>
      <c r="E28" t="s">
        <v>514</v>
      </c>
      <c r="F28" t="s">
        <v>516</v>
      </c>
      <c r="G28" t="s">
        <v>775</v>
      </c>
    </row>
    <row r="29" spans="1:7" x14ac:dyDescent="0.25">
      <c r="A29" t="s">
        <v>266</v>
      </c>
      <c r="B29">
        <v>2020</v>
      </c>
      <c r="C29" t="s">
        <v>263</v>
      </c>
      <c r="D29" t="s">
        <v>517</v>
      </c>
      <c r="E29" t="s">
        <v>518</v>
      </c>
      <c r="F29" t="s">
        <v>519</v>
      </c>
      <c r="G29" t="s">
        <v>775</v>
      </c>
    </row>
    <row r="30" spans="1:7" x14ac:dyDescent="0.25">
      <c r="A30" t="s">
        <v>270</v>
      </c>
      <c r="B30">
        <v>2021</v>
      </c>
      <c r="C30" t="s">
        <v>268</v>
      </c>
      <c r="D30" t="s">
        <v>520</v>
      </c>
      <c r="E30" t="s">
        <v>443</v>
      </c>
      <c r="F30" t="s">
        <v>521</v>
      </c>
      <c r="G30" t="s">
        <v>775</v>
      </c>
    </row>
    <row r="31" spans="1:7" x14ac:dyDescent="0.25">
      <c r="A31" t="s">
        <v>274</v>
      </c>
      <c r="B31">
        <v>2021</v>
      </c>
      <c r="C31" t="s">
        <v>272</v>
      </c>
      <c r="D31" t="s">
        <v>522</v>
      </c>
      <c r="E31" t="s">
        <v>443</v>
      </c>
      <c r="F31" t="s">
        <v>523</v>
      </c>
      <c r="G31" t="s">
        <v>775</v>
      </c>
    </row>
    <row r="32" spans="1:7" x14ac:dyDescent="0.25">
      <c r="A32" t="s">
        <v>424</v>
      </c>
      <c r="B32">
        <v>2022</v>
      </c>
      <c r="C32" t="s">
        <v>421</v>
      </c>
      <c r="D32" t="s">
        <v>524</v>
      </c>
      <c r="E32" t="s">
        <v>525</v>
      </c>
      <c r="F32" t="s">
        <v>526</v>
      </c>
      <c r="G32" t="s">
        <v>775</v>
      </c>
    </row>
    <row r="33" spans="1:7" x14ac:dyDescent="0.25">
      <c r="A33" t="s">
        <v>287</v>
      </c>
      <c r="B33">
        <v>2022</v>
      </c>
      <c r="C33" t="s">
        <v>276</v>
      </c>
      <c r="D33" t="s">
        <v>527</v>
      </c>
      <c r="E33" t="s">
        <v>528</v>
      </c>
      <c r="F33" t="s">
        <v>529</v>
      </c>
      <c r="G33" t="s">
        <v>775</v>
      </c>
    </row>
    <row r="34" spans="1:7" x14ac:dyDescent="0.25">
      <c r="A34" t="s">
        <v>532</v>
      </c>
      <c r="B34">
        <v>2021</v>
      </c>
      <c r="C34" t="s">
        <v>280</v>
      </c>
      <c r="D34" t="s">
        <v>530</v>
      </c>
      <c r="E34" t="s">
        <v>531</v>
      </c>
      <c r="F34" t="s">
        <v>533</v>
      </c>
      <c r="G34" t="s">
        <v>775</v>
      </c>
    </row>
    <row r="35" spans="1:7" x14ac:dyDescent="0.25">
      <c r="A35" t="s">
        <v>536</v>
      </c>
      <c r="B35">
        <v>2022</v>
      </c>
      <c r="C35" t="s">
        <v>534</v>
      </c>
      <c r="D35" t="s">
        <v>535</v>
      </c>
      <c r="E35" t="s">
        <v>447</v>
      </c>
      <c r="F35" t="s">
        <v>537</v>
      </c>
      <c r="G35" t="s">
        <v>775</v>
      </c>
    </row>
    <row r="36" spans="1:7" x14ac:dyDescent="0.25">
      <c r="A36" t="s">
        <v>316</v>
      </c>
      <c r="B36">
        <v>2022</v>
      </c>
      <c r="C36" t="s">
        <v>538</v>
      </c>
      <c r="D36" t="s">
        <v>539</v>
      </c>
      <c r="E36" t="s">
        <v>540</v>
      </c>
      <c r="F36" t="s">
        <v>541</v>
      </c>
      <c r="G36" t="s">
        <v>775</v>
      </c>
    </row>
    <row r="37" spans="1:7" x14ac:dyDescent="0.25">
      <c r="A37" t="s">
        <v>295</v>
      </c>
      <c r="B37">
        <v>2023</v>
      </c>
      <c r="C37" t="s">
        <v>293</v>
      </c>
      <c r="D37" t="s">
        <v>542</v>
      </c>
      <c r="E37" t="s">
        <v>447</v>
      </c>
      <c r="F37" t="s">
        <v>543</v>
      </c>
      <c r="G37" t="s">
        <v>775</v>
      </c>
    </row>
    <row r="38" spans="1:7" x14ac:dyDescent="0.25">
      <c r="A38" t="s">
        <v>547</v>
      </c>
      <c r="B38">
        <v>2023</v>
      </c>
      <c r="C38" t="s">
        <v>544</v>
      </c>
      <c r="D38" t="s">
        <v>545</v>
      </c>
      <c r="E38" t="s">
        <v>546</v>
      </c>
      <c r="F38" t="s">
        <v>548</v>
      </c>
      <c r="G38" t="s">
        <v>775</v>
      </c>
    </row>
    <row r="39" spans="1:7" x14ac:dyDescent="0.25">
      <c r="A39" t="s">
        <v>551</v>
      </c>
      <c r="B39">
        <v>2023</v>
      </c>
      <c r="C39" t="s">
        <v>297</v>
      </c>
      <c r="D39" t="s">
        <v>549</v>
      </c>
      <c r="E39" t="s">
        <v>550</v>
      </c>
      <c r="F39" t="s">
        <v>552</v>
      </c>
      <c r="G39" t="s">
        <v>775</v>
      </c>
    </row>
    <row r="40" spans="1:7" x14ac:dyDescent="0.25">
      <c r="A40" t="s">
        <v>305</v>
      </c>
      <c r="B40">
        <v>2023</v>
      </c>
      <c r="C40" t="s">
        <v>553</v>
      </c>
      <c r="D40" t="s">
        <v>554</v>
      </c>
      <c r="E40" t="s">
        <v>555</v>
      </c>
      <c r="F40" t="s">
        <v>556</v>
      </c>
      <c r="G40" t="s">
        <v>775</v>
      </c>
    </row>
  </sheetData>
  <pageMargins left="0.511811024" right="0.511811024" top="0.78740157499999996" bottom="0.78740157499999996" header="0.31496062000000002" footer="0.31496062000000002"/>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96F3B2-EA6B-400D-93CF-15995E3023FD}">
  <dimension ref="A1:G58"/>
  <sheetViews>
    <sheetView topLeftCell="A41" workbookViewId="0">
      <selection activeCell="A2" sqref="A2:G58"/>
    </sheetView>
  </sheetViews>
  <sheetFormatPr defaultRowHeight="15" x14ac:dyDescent="0.25"/>
  <cols>
    <col min="1" max="1" width="21.140625" customWidth="1"/>
    <col min="2" max="2" width="7.140625" customWidth="1"/>
    <col min="3" max="3" width="53.5703125" customWidth="1"/>
    <col min="4" max="4" width="48.85546875" customWidth="1"/>
    <col min="5" max="5" width="20.42578125" customWidth="1"/>
    <col min="6" max="6" width="27.140625" customWidth="1"/>
  </cols>
  <sheetData>
    <row r="1" spans="1:7" x14ac:dyDescent="0.25">
      <c r="A1" s="1" t="s">
        <v>0</v>
      </c>
      <c r="B1" s="1" t="s">
        <v>781</v>
      </c>
      <c r="C1" s="1" t="s">
        <v>780</v>
      </c>
      <c r="D1" s="1" t="s">
        <v>779</v>
      </c>
      <c r="E1" s="1" t="s">
        <v>778</v>
      </c>
      <c r="F1" s="1" t="s">
        <v>1</v>
      </c>
      <c r="G1" s="1" t="s">
        <v>773</v>
      </c>
    </row>
    <row r="2" spans="1:7" x14ac:dyDescent="0.25">
      <c r="A2" t="s">
        <v>379</v>
      </c>
      <c r="B2">
        <v>1979</v>
      </c>
      <c r="C2" t="s">
        <v>557</v>
      </c>
      <c r="E2" t="s">
        <v>558</v>
      </c>
      <c r="F2" t="s">
        <v>390</v>
      </c>
      <c r="G2" t="s">
        <v>774</v>
      </c>
    </row>
    <row r="3" spans="1:7" x14ac:dyDescent="0.25">
      <c r="A3" t="s">
        <v>562</v>
      </c>
      <c r="B3">
        <v>2013</v>
      </c>
      <c r="C3" t="s">
        <v>559</v>
      </c>
      <c r="D3" t="s">
        <v>561</v>
      </c>
      <c r="E3" t="s">
        <v>560</v>
      </c>
      <c r="F3" t="s">
        <v>390</v>
      </c>
      <c r="G3" t="s">
        <v>774</v>
      </c>
    </row>
    <row r="4" spans="1:7" x14ac:dyDescent="0.25">
      <c r="A4" t="s">
        <v>35</v>
      </c>
      <c r="B4">
        <v>2005</v>
      </c>
      <c r="C4" t="s">
        <v>563</v>
      </c>
      <c r="D4" t="s">
        <v>565</v>
      </c>
      <c r="E4" t="s">
        <v>564</v>
      </c>
      <c r="F4" t="s">
        <v>390</v>
      </c>
      <c r="G4" t="s">
        <v>774</v>
      </c>
    </row>
    <row r="5" spans="1:7" x14ac:dyDescent="0.25">
      <c r="A5" t="s">
        <v>569</v>
      </c>
      <c r="B5">
        <v>2005</v>
      </c>
      <c r="C5" t="s">
        <v>566</v>
      </c>
      <c r="D5" t="s">
        <v>568</v>
      </c>
      <c r="E5" t="s">
        <v>567</v>
      </c>
      <c r="F5" t="s">
        <v>570</v>
      </c>
      <c r="G5" t="s">
        <v>774</v>
      </c>
    </row>
    <row r="6" spans="1:7" x14ac:dyDescent="0.25">
      <c r="A6" t="s">
        <v>574</v>
      </c>
      <c r="B6">
        <v>1985</v>
      </c>
      <c r="C6" t="s">
        <v>571</v>
      </c>
      <c r="D6" t="s">
        <v>573</v>
      </c>
      <c r="E6" t="s">
        <v>572</v>
      </c>
      <c r="F6" t="s">
        <v>390</v>
      </c>
      <c r="G6" t="s">
        <v>774</v>
      </c>
    </row>
    <row r="7" spans="1:7" x14ac:dyDescent="0.25">
      <c r="A7" t="s">
        <v>578</v>
      </c>
      <c r="B7">
        <v>2015</v>
      </c>
      <c r="C7" t="s">
        <v>575</v>
      </c>
      <c r="D7" t="s">
        <v>577</v>
      </c>
      <c r="E7" t="s">
        <v>576</v>
      </c>
      <c r="F7" t="s">
        <v>390</v>
      </c>
      <c r="G7" t="s">
        <v>774</v>
      </c>
    </row>
    <row r="8" spans="1:7" x14ac:dyDescent="0.25">
      <c r="A8" t="s">
        <v>582</v>
      </c>
      <c r="B8">
        <v>2013</v>
      </c>
      <c r="C8" t="s">
        <v>579</v>
      </c>
      <c r="D8" t="s">
        <v>581</v>
      </c>
      <c r="E8" t="s">
        <v>580</v>
      </c>
      <c r="F8" t="s">
        <v>583</v>
      </c>
      <c r="G8" t="s">
        <v>774</v>
      </c>
    </row>
    <row r="9" spans="1:7" x14ac:dyDescent="0.25">
      <c r="A9" t="s">
        <v>587</v>
      </c>
      <c r="B9">
        <v>2009</v>
      </c>
      <c r="C9" t="s">
        <v>584</v>
      </c>
      <c r="D9" t="s">
        <v>586</v>
      </c>
      <c r="E9" t="s">
        <v>585</v>
      </c>
      <c r="F9" t="s">
        <v>390</v>
      </c>
      <c r="G9" t="s">
        <v>774</v>
      </c>
    </row>
    <row r="10" spans="1:7" x14ac:dyDescent="0.25">
      <c r="A10" t="s">
        <v>591</v>
      </c>
      <c r="B10">
        <v>2013</v>
      </c>
      <c r="C10" t="s">
        <v>588</v>
      </c>
      <c r="D10" t="s">
        <v>590</v>
      </c>
      <c r="E10" t="s">
        <v>589</v>
      </c>
      <c r="F10" t="s">
        <v>390</v>
      </c>
      <c r="G10" t="s">
        <v>774</v>
      </c>
    </row>
    <row r="11" spans="1:7" x14ac:dyDescent="0.25">
      <c r="A11" t="s">
        <v>594</v>
      </c>
      <c r="B11">
        <v>2006</v>
      </c>
      <c r="C11" t="s">
        <v>37</v>
      </c>
      <c r="D11" t="s">
        <v>593</v>
      </c>
      <c r="E11" t="s">
        <v>592</v>
      </c>
      <c r="F11" t="s">
        <v>390</v>
      </c>
      <c r="G11" t="s">
        <v>774</v>
      </c>
    </row>
    <row r="12" spans="1:7" x14ac:dyDescent="0.25">
      <c r="A12" t="s">
        <v>20</v>
      </c>
      <c r="B12">
        <v>2001</v>
      </c>
      <c r="C12" t="s">
        <v>595</v>
      </c>
      <c r="D12" t="s">
        <v>596</v>
      </c>
      <c r="E12" t="s">
        <v>19</v>
      </c>
      <c r="F12" t="s">
        <v>390</v>
      </c>
      <c r="G12" t="s">
        <v>774</v>
      </c>
    </row>
    <row r="13" spans="1:7" x14ac:dyDescent="0.25">
      <c r="A13" t="s">
        <v>600</v>
      </c>
      <c r="B13">
        <v>2013</v>
      </c>
      <c r="C13" t="s">
        <v>597</v>
      </c>
      <c r="D13" t="s">
        <v>599</v>
      </c>
      <c r="E13" t="s">
        <v>598</v>
      </c>
      <c r="F13" t="s">
        <v>390</v>
      </c>
      <c r="G13" t="s">
        <v>774</v>
      </c>
    </row>
    <row r="14" spans="1:7" x14ac:dyDescent="0.25">
      <c r="A14" t="s">
        <v>604</v>
      </c>
      <c r="B14">
        <v>2019</v>
      </c>
      <c r="C14" t="s">
        <v>601</v>
      </c>
      <c r="D14" t="s">
        <v>603</v>
      </c>
      <c r="E14" t="s">
        <v>602</v>
      </c>
      <c r="F14" t="s">
        <v>390</v>
      </c>
      <c r="G14" t="s">
        <v>774</v>
      </c>
    </row>
    <row r="15" spans="1:7" x14ac:dyDescent="0.25">
      <c r="A15" t="s">
        <v>608</v>
      </c>
      <c r="B15">
        <v>2018</v>
      </c>
      <c r="C15" t="s">
        <v>605</v>
      </c>
      <c r="D15" t="s">
        <v>607</v>
      </c>
      <c r="E15" t="s">
        <v>606</v>
      </c>
      <c r="F15" t="s">
        <v>609</v>
      </c>
      <c r="G15" t="s">
        <v>774</v>
      </c>
    </row>
    <row r="16" spans="1:7" x14ac:dyDescent="0.25">
      <c r="A16" t="s">
        <v>613</v>
      </c>
      <c r="B16">
        <v>2021</v>
      </c>
      <c r="C16" t="s">
        <v>610</v>
      </c>
      <c r="D16" t="s">
        <v>612</v>
      </c>
      <c r="E16" t="s">
        <v>611</v>
      </c>
      <c r="F16" t="s">
        <v>614</v>
      </c>
      <c r="G16" t="s">
        <v>774</v>
      </c>
    </row>
    <row r="17" spans="1:7" x14ac:dyDescent="0.25">
      <c r="A17" t="s">
        <v>618</v>
      </c>
      <c r="B17">
        <v>2020</v>
      </c>
      <c r="C17" t="s">
        <v>615</v>
      </c>
      <c r="D17" t="s">
        <v>617</v>
      </c>
      <c r="E17" t="s">
        <v>616</v>
      </c>
      <c r="F17" t="s">
        <v>619</v>
      </c>
      <c r="G17" t="s">
        <v>774</v>
      </c>
    </row>
    <row r="18" spans="1:7" x14ac:dyDescent="0.25">
      <c r="A18" t="s">
        <v>623</v>
      </c>
      <c r="B18">
        <v>2015</v>
      </c>
      <c r="C18" t="s">
        <v>620</v>
      </c>
      <c r="D18" t="s">
        <v>622</v>
      </c>
      <c r="E18" t="s">
        <v>621</v>
      </c>
      <c r="F18" t="s">
        <v>624</v>
      </c>
      <c r="G18" t="s">
        <v>774</v>
      </c>
    </row>
    <row r="19" spans="1:7" x14ac:dyDescent="0.25">
      <c r="A19" t="s">
        <v>628</v>
      </c>
      <c r="B19">
        <v>1996</v>
      </c>
      <c r="C19" t="s">
        <v>625</v>
      </c>
      <c r="D19" t="s">
        <v>627</v>
      </c>
      <c r="E19" t="s">
        <v>626</v>
      </c>
      <c r="F19" t="s">
        <v>390</v>
      </c>
      <c r="G19" t="s">
        <v>774</v>
      </c>
    </row>
    <row r="20" spans="1:7" x14ac:dyDescent="0.25">
      <c r="A20" t="s">
        <v>15</v>
      </c>
      <c r="B20">
        <v>1991</v>
      </c>
      <c r="C20" t="s">
        <v>12</v>
      </c>
      <c r="D20" t="s">
        <v>630</v>
      </c>
      <c r="E20" t="s">
        <v>629</v>
      </c>
      <c r="F20" t="s">
        <v>390</v>
      </c>
      <c r="G20" t="s">
        <v>774</v>
      </c>
    </row>
    <row r="21" spans="1:7" x14ac:dyDescent="0.25">
      <c r="A21" t="s">
        <v>634</v>
      </c>
      <c r="B21">
        <v>2008</v>
      </c>
      <c r="C21" t="s">
        <v>631</v>
      </c>
      <c r="D21" t="s">
        <v>633</v>
      </c>
      <c r="E21" t="s">
        <v>632</v>
      </c>
      <c r="F21" t="s">
        <v>390</v>
      </c>
      <c r="G21" t="s">
        <v>774</v>
      </c>
    </row>
    <row r="22" spans="1:7" x14ac:dyDescent="0.25">
      <c r="A22" t="s">
        <v>618</v>
      </c>
      <c r="B22">
        <v>2021</v>
      </c>
      <c r="C22" t="s">
        <v>615</v>
      </c>
      <c r="D22" t="s">
        <v>617</v>
      </c>
      <c r="E22" t="s">
        <v>616</v>
      </c>
      <c r="F22" t="s">
        <v>619</v>
      </c>
      <c r="G22" t="s">
        <v>774</v>
      </c>
    </row>
    <row r="23" spans="1:7" x14ac:dyDescent="0.25">
      <c r="A23" t="s">
        <v>638</v>
      </c>
      <c r="B23">
        <v>2018</v>
      </c>
      <c r="C23" t="s">
        <v>635</v>
      </c>
      <c r="D23" t="s">
        <v>637</v>
      </c>
      <c r="E23" t="s">
        <v>636</v>
      </c>
      <c r="F23" t="s">
        <v>639</v>
      </c>
      <c r="G23" t="s">
        <v>774</v>
      </c>
    </row>
    <row r="24" spans="1:7" x14ac:dyDescent="0.25">
      <c r="A24" t="s">
        <v>642</v>
      </c>
      <c r="B24">
        <v>2022</v>
      </c>
      <c r="C24" t="s">
        <v>640</v>
      </c>
      <c r="D24" t="s">
        <v>641</v>
      </c>
      <c r="E24" t="s">
        <v>621</v>
      </c>
      <c r="F24" t="s">
        <v>643</v>
      </c>
      <c r="G24" t="s">
        <v>774</v>
      </c>
    </row>
    <row r="25" spans="1:7" x14ac:dyDescent="0.25">
      <c r="A25" t="s">
        <v>646</v>
      </c>
      <c r="B25">
        <v>2005</v>
      </c>
      <c r="C25" t="s">
        <v>27</v>
      </c>
      <c r="D25" t="s">
        <v>645</v>
      </c>
      <c r="E25" t="s">
        <v>644</v>
      </c>
      <c r="F25" t="s">
        <v>390</v>
      </c>
      <c r="G25" t="s">
        <v>774</v>
      </c>
    </row>
    <row r="26" spans="1:7" x14ac:dyDescent="0.25">
      <c r="A26" t="s">
        <v>649</v>
      </c>
      <c r="B26">
        <v>2016</v>
      </c>
      <c r="C26" t="s">
        <v>647</v>
      </c>
      <c r="D26" t="s">
        <v>648</v>
      </c>
      <c r="E26" t="s">
        <v>621</v>
      </c>
      <c r="F26" t="s">
        <v>650</v>
      </c>
      <c r="G26" t="s">
        <v>774</v>
      </c>
    </row>
    <row r="27" spans="1:7" x14ac:dyDescent="0.25">
      <c r="A27" t="s">
        <v>652</v>
      </c>
      <c r="B27">
        <v>2015</v>
      </c>
      <c r="C27" t="s">
        <v>146</v>
      </c>
      <c r="D27" t="s">
        <v>651</v>
      </c>
      <c r="E27" t="s">
        <v>580</v>
      </c>
      <c r="F27" t="s">
        <v>653</v>
      </c>
      <c r="G27" t="s">
        <v>774</v>
      </c>
    </row>
    <row r="28" spans="1:7" x14ac:dyDescent="0.25">
      <c r="A28" t="s">
        <v>657</v>
      </c>
      <c r="B28">
        <v>2010</v>
      </c>
      <c r="C28" t="s">
        <v>654</v>
      </c>
      <c r="D28" t="s">
        <v>656</v>
      </c>
      <c r="E28" t="s">
        <v>655</v>
      </c>
      <c r="F28" t="s">
        <v>390</v>
      </c>
      <c r="G28" t="s">
        <v>774</v>
      </c>
    </row>
    <row r="29" spans="1:7" x14ac:dyDescent="0.25">
      <c r="A29" t="s">
        <v>661</v>
      </c>
      <c r="B29">
        <v>2021</v>
      </c>
      <c r="C29" t="s">
        <v>658</v>
      </c>
      <c r="D29" t="s">
        <v>660</v>
      </c>
      <c r="E29" t="s">
        <v>659</v>
      </c>
      <c r="F29" t="s">
        <v>662</v>
      </c>
      <c r="G29" t="s">
        <v>774</v>
      </c>
    </row>
    <row r="30" spans="1:7" x14ac:dyDescent="0.25">
      <c r="A30" t="s">
        <v>665</v>
      </c>
      <c r="B30">
        <v>2022</v>
      </c>
      <c r="C30" t="s">
        <v>663</v>
      </c>
      <c r="D30" t="s">
        <v>664</v>
      </c>
      <c r="E30" t="s">
        <v>413</v>
      </c>
      <c r="F30" t="s">
        <v>666</v>
      </c>
      <c r="G30" t="s">
        <v>774</v>
      </c>
    </row>
    <row r="31" spans="1:7" x14ac:dyDescent="0.25">
      <c r="A31" t="s">
        <v>669</v>
      </c>
      <c r="B31">
        <v>2007</v>
      </c>
      <c r="C31" t="s">
        <v>667</v>
      </c>
      <c r="D31" t="s">
        <v>668</v>
      </c>
      <c r="E31" t="s">
        <v>621</v>
      </c>
      <c r="F31" t="s">
        <v>390</v>
      </c>
      <c r="G31" t="s">
        <v>774</v>
      </c>
    </row>
    <row r="32" spans="1:7" x14ac:dyDescent="0.25">
      <c r="A32" t="s">
        <v>673</v>
      </c>
      <c r="B32">
        <v>2014</v>
      </c>
      <c r="C32" t="s">
        <v>670</v>
      </c>
      <c r="D32" t="s">
        <v>672</v>
      </c>
      <c r="E32" t="s">
        <v>671</v>
      </c>
      <c r="F32" t="s">
        <v>390</v>
      </c>
      <c r="G32" t="s">
        <v>774</v>
      </c>
    </row>
    <row r="33" spans="1:7" x14ac:dyDescent="0.25">
      <c r="A33" t="s">
        <v>676</v>
      </c>
      <c r="B33">
        <v>2020</v>
      </c>
      <c r="C33" t="s">
        <v>674</v>
      </c>
      <c r="D33" t="s">
        <v>675</v>
      </c>
      <c r="E33" t="s">
        <v>632</v>
      </c>
      <c r="F33" t="s">
        <v>677</v>
      </c>
      <c r="G33" t="s">
        <v>774</v>
      </c>
    </row>
    <row r="34" spans="1:7" x14ac:dyDescent="0.25">
      <c r="A34" t="s">
        <v>681</v>
      </c>
      <c r="B34">
        <v>2023</v>
      </c>
      <c r="C34" t="s">
        <v>678</v>
      </c>
      <c r="D34" t="s">
        <v>680</v>
      </c>
      <c r="E34" t="s">
        <v>679</v>
      </c>
      <c r="F34" t="s">
        <v>390</v>
      </c>
      <c r="G34" t="s">
        <v>774</v>
      </c>
    </row>
    <row r="35" spans="1:7" x14ac:dyDescent="0.25">
      <c r="A35" t="s">
        <v>684</v>
      </c>
      <c r="B35">
        <v>2011</v>
      </c>
      <c r="C35" t="s">
        <v>682</v>
      </c>
      <c r="D35" t="s">
        <v>683</v>
      </c>
      <c r="E35" t="s">
        <v>621</v>
      </c>
      <c r="F35" t="s">
        <v>390</v>
      </c>
      <c r="G35" t="s">
        <v>774</v>
      </c>
    </row>
    <row r="36" spans="1:7" x14ac:dyDescent="0.25">
      <c r="A36" t="s">
        <v>686</v>
      </c>
      <c r="B36">
        <v>2015</v>
      </c>
      <c r="C36" t="s">
        <v>154</v>
      </c>
      <c r="D36" t="s">
        <v>685</v>
      </c>
      <c r="E36" t="s">
        <v>580</v>
      </c>
      <c r="F36" t="s">
        <v>687</v>
      </c>
      <c r="G36" t="s">
        <v>774</v>
      </c>
    </row>
    <row r="37" spans="1:7" x14ac:dyDescent="0.25">
      <c r="A37" t="s">
        <v>690</v>
      </c>
      <c r="B37">
        <v>2019</v>
      </c>
      <c r="C37" t="s">
        <v>688</v>
      </c>
      <c r="D37" t="s">
        <v>689</v>
      </c>
      <c r="E37" t="s">
        <v>621</v>
      </c>
      <c r="F37" t="s">
        <v>691</v>
      </c>
      <c r="G37" t="s">
        <v>774</v>
      </c>
    </row>
    <row r="38" spans="1:7" x14ac:dyDescent="0.25">
      <c r="A38" t="s">
        <v>694</v>
      </c>
      <c r="B38">
        <v>2020</v>
      </c>
      <c r="C38" t="s">
        <v>692</v>
      </c>
      <c r="D38" t="s">
        <v>693</v>
      </c>
      <c r="E38" t="s">
        <v>632</v>
      </c>
      <c r="F38" t="s">
        <v>695</v>
      </c>
      <c r="G38" t="s">
        <v>774</v>
      </c>
    </row>
    <row r="39" spans="1:7" x14ac:dyDescent="0.25">
      <c r="A39" t="s">
        <v>698</v>
      </c>
      <c r="B39">
        <v>2011</v>
      </c>
      <c r="C39" t="s">
        <v>696</v>
      </c>
      <c r="D39" t="s">
        <v>697</v>
      </c>
      <c r="E39" t="s">
        <v>621</v>
      </c>
      <c r="F39" t="s">
        <v>390</v>
      </c>
      <c r="G39" t="s">
        <v>774</v>
      </c>
    </row>
    <row r="40" spans="1:7" x14ac:dyDescent="0.25">
      <c r="A40" t="s">
        <v>702</v>
      </c>
      <c r="B40">
        <v>2018</v>
      </c>
      <c r="C40" t="s">
        <v>699</v>
      </c>
      <c r="D40" t="s">
        <v>701</v>
      </c>
      <c r="E40" t="s">
        <v>700</v>
      </c>
      <c r="F40" t="s">
        <v>703</v>
      </c>
      <c r="G40" t="s">
        <v>774</v>
      </c>
    </row>
    <row r="41" spans="1:7" x14ac:dyDescent="0.25">
      <c r="A41" t="s">
        <v>707</v>
      </c>
      <c r="B41">
        <v>2010</v>
      </c>
      <c r="C41" t="s">
        <v>704</v>
      </c>
      <c r="D41" t="s">
        <v>706</v>
      </c>
      <c r="E41" t="s">
        <v>705</v>
      </c>
      <c r="F41" t="s">
        <v>390</v>
      </c>
      <c r="G41" t="s">
        <v>774</v>
      </c>
    </row>
    <row r="42" spans="1:7" x14ac:dyDescent="0.25">
      <c r="A42" t="s">
        <v>10</v>
      </c>
      <c r="B42">
        <v>1982</v>
      </c>
      <c r="C42" t="s">
        <v>7</v>
      </c>
      <c r="D42" t="s">
        <v>708</v>
      </c>
      <c r="E42" t="s">
        <v>572</v>
      </c>
      <c r="F42" t="s">
        <v>390</v>
      </c>
      <c r="G42" t="s">
        <v>774</v>
      </c>
    </row>
    <row r="43" spans="1:7" x14ac:dyDescent="0.25">
      <c r="A43" t="s">
        <v>712</v>
      </c>
      <c r="B43">
        <v>2015</v>
      </c>
      <c r="C43" t="s">
        <v>709</v>
      </c>
      <c r="D43" t="s">
        <v>711</v>
      </c>
      <c r="E43" t="s">
        <v>710</v>
      </c>
      <c r="F43" t="s">
        <v>390</v>
      </c>
      <c r="G43" t="s">
        <v>774</v>
      </c>
    </row>
    <row r="44" spans="1:7" x14ac:dyDescent="0.25">
      <c r="A44" t="s">
        <v>716</v>
      </c>
      <c r="B44">
        <v>2018</v>
      </c>
      <c r="C44" t="s">
        <v>713</v>
      </c>
      <c r="D44" t="s">
        <v>715</v>
      </c>
      <c r="E44" t="s">
        <v>714</v>
      </c>
      <c r="F44" t="s">
        <v>717</v>
      </c>
      <c r="G44" t="s">
        <v>774</v>
      </c>
    </row>
    <row r="45" spans="1:7" x14ac:dyDescent="0.25">
      <c r="A45" t="s">
        <v>720</v>
      </c>
      <c r="B45">
        <v>2020</v>
      </c>
      <c r="C45" t="s">
        <v>718</v>
      </c>
      <c r="D45" t="s">
        <v>719</v>
      </c>
      <c r="E45" t="s">
        <v>265</v>
      </c>
      <c r="F45" t="s">
        <v>721</v>
      </c>
      <c r="G45" t="s">
        <v>774</v>
      </c>
    </row>
    <row r="46" spans="1:7" x14ac:dyDescent="0.25">
      <c r="A46" t="s">
        <v>723</v>
      </c>
      <c r="B46">
        <v>2014</v>
      </c>
      <c r="C46" t="s">
        <v>478</v>
      </c>
      <c r="D46" t="s">
        <v>722</v>
      </c>
      <c r="E46" t="s">
        <v>632</v>
      </c>
      <c r="F46" t="s">
        <v>724</v>
      </c>
      <c r="G46" t="s">
        <v>774</v>
      </c>
    </row>
    <row r="47" spans="1:7" x14ac:dyDescent="0.25">
      <c r="A47" t="s">
        <v>728</v>
      </c>
      <c r="B47">
        <v>2014</v>
      </c>
      <c r="C47" t="s">
        <v>725</v>
      </c>
      <c r="D47" t="s">
        <v>727</v>
      </c>
      <c r="E47" t="s">
        <v>726</v>
      </c>
      <c r="F47" t="s">
        <v>729</v>
      </c>
      <c r="G47" t="s">
        <v>774</v>
      </c>
    </row>
    <row r="48" spans="1:7" x14ac:dyDescent="0.25">
      <c r="A48" t="s">
        <v>732</v>
      </c>
      <c r="B48">
        <v>2022</v>
      </c>
      <c r="C48" t="s">
        <v>730</v>
      </c>
      <c r="D48" t="s">
        <v>731</v>
      </c>
      <c r="E48" t="s">
        <v>621</v>
      </c>
      <c r="F48" t="s">
        <v>733</v>
      </c>
      <c r="G48" t="s">
        <v>774</v>
      </c>
    </row>
    <row r="49" spans="1:7" x14ac:dyDescent="0.25">
      <c r="A49" t="s">
        <v>737</v>
      </c>
      <c r="B49">
        <v>2022</v>
      </c>
      <c r="C49" t="s">
        <v>734</v>
      </c>
      <c r="D49" t="s">
        <v>736</v>
      </c>
      <c r="E49" t="s">
        <v>735</v>
      </c>
      <c r="F49" t="s">
        <v>529</v>
      </c>
      <c r="G49" t="s">
        <v>774</v>
      </c>
    </row>
    <row r="50" spans="1:7" x14ac:dyDescent="0.25">
      <c r="A50" t="s">
        <v>740</v>
      </c>
      <c r="B50">
        <v>2015</v>
      </c>
      <c r="C50" t="s">
        <v>177</v>
      </c>
      <c r="D50" t="s">
        <v>739</v>
      </c>
      <c r="E50" t="s">
        <v>738</v>
      </c>
      <c r="F50" t="s">
        <v>390</v>
      </c>
      <c r="G50" t="s">
        <v>774</v>
      </c>
    </row>
    <row r="51" spans="1:7" x14ac:dyDescent="0.25">
      <c r="A51" t="s">
        <v>742</v>
      </c>
      <c r="B51">
        <v>2020</v>
      </c>
      <c r="C51" t="s">
        <v>741</v>
      </c>
      <c r="E51" t="s">
        <v>632</v>
      </c>
      <c r="F51" t="s">
        <v>390</v>
      </c>
      <c r="G51" t="s">
        <v>774</v>
      </c>
    </row>
    <row r="52" spans="1:7" x14ac:dyDescent="0.25">
      <c r="A52" t="s">
        <v>746</v>
      </c>
      <c r="B52">
        <v>2014</v>
      </c>
      <c r="C52" t="s">
        <v>743</v>
      </c>
      <c r="D52" t="s">
        <v>745</v>
      </c>
      <c r="E52" t="s">
        <v>744</v>
      </c>
      <c r="F52" t="s">
        <v>747</v>
      </c>
      <c r="G52" t="s">
        <v>774</v>
      </c>
    </row>
    <row r="53" spans="1:7" x14ac:dyDescent="0.25">
      <c r="A53" t="s">
        <v>751</v>
      </c>
      <c r="B53">
        <v>2021</v>
      </c>
      <c r="C53" t="s">
        <v>748</v>
      </c>
      <c r="D53" t="s">
        <v>750</v>
      </c>
      <c r="E53" t="s">
        <v>749</v>
      </c>
      <c r="F53" t="s">
        <v>752</v>
      </c>
      <c r="G53" t="s">
        <v>774</v>
      </c>
    </row>
    <row r="54" spans="1:7" x14ac:dyDescent="0.25">
      <c r="A54" t="s">
        <v>755</v>
      </c>
      <c r="B54">
        <v>2016</v>
      </c>
      <c r="C54" t="s">
        <v>753</v>
      </c>
      <c r="D54" t="s">
        <v>754</v>
      </c>
      <c r="E54" t="s">
        <v>621</v>
      </c>
      <c r="F54" t="s">
        <v>756</v>
      </c>
      <c r="G54" t="s">
        <v>774</v>
      </c>
    </row>
    <row r="55" spans="1:7" x14ac:dyDescent="0.25">
      <c r="A55" t="s">
        <v>758</v>
      </c>
      <c r="B55">
        <v>2016</v>
      </c>
      <c r="C55" t="s">
        <v>200</v>
      </c>
      <c r="D55" t="s">
        <v>757</v>
      </c>
      <c r="E55" t="s">
        <v>632</v>
      </c>
      <c r="F55" t="s">
        <v>759</v>
      </c>
      <c r="G55" t="s">
        <v>774</v>
      </c>
    </row>
    <row r="56" spans="1:7" x14ac:dyDescent="0.25">
      <c r="A56" t="s">
        <v>761</v>
      </c>
      <c r="B56">
        <v>2013</v>
      </c>
      <c r="C56" t="s">
        <v>122</v>
      </c>
      <c r="D56" t="s">
        <v>760</v>
      </c>
      <c r="E56" t="s">
        <v>621</v>
      </c>
      <c r="F56" t="s">
        <v>762</v>
      </c>
      <c r="G56" t="s">
        <v>774</v>
      </c>
    </row>
    <row r="57" spans="1:7" x14ac:dyDescent="0.25">
      <c r="A57" t="s">
        <v>766</v>
      </c>
      <c r="B57">
        <v>2023</v>
      </c>
      <c r="C57" t="s">
        <v>763</v>
      </c>
      <c r="D57" t="s">
        <v>765</v>
      </c>
      <c r="E57" t="s">
        <v>764</v>
      </c>
      <c r="F57" t="s">
        <v>767</v>
      </c>
      <c r="G57" t="s">
        <v>774</v>
      </c>
    </row>
    <row r="58" spans="1:7" x14ac:dyDescent="0.25">
      <c r="A58" t="s">
        <v>771</v>
      </c>
      <c r="B58">
        <v>2017</v>
      </c>
      <c r="C58" t="s">
        <v>768</v>
      </c>
      <c r="D58" t="s">
        <v>770</v>
      </c>
      <c r="E58" t="s">
        <v>769</v>
      </c>
      <c r="F58" t="s">
        <v>772</v>
      </c>
      <c r="G58" t="s">
        <v>774</v>
      </c>
    </row>
  </sheetData>
  <pageMargins left="0.511811024" right="0.511811024" top="0.78740157499999996" bottom="0.78740157499999996" header="0.31496062000000002" footer="0.31496062000000002"/>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841094-B2B3-416F-A5AB-236002554D82}">
  <dimension ref="A1:G214"/>
  <sheetViews>
    <sheetView tabSelected="1" topLeftCell="A62" workbookViewId="0">
      <selection activeCell="H13" sqref="H13"/>
    </sheetView>
  </sheetViews>
  <sheetFormatPr defaultRowHeight="15" x14ac:dyDescent="0.25"/>
  <cols>
    <col min="1" max="1" width="21.140625" customWidth="1"/>
    <col min="2" max="2" width="7.140625" customWidth="1"/>
    <col min="3" max="3" width="53.5703125" customWidth="1"/>
    <col min="4" max="4" width="48.85546875" customWidth="1"/>
    <col min="5" max="5" width="20.42578125" customWidth="1"/>
    <col min="6" max="6" width="27.140625" customWidth="1"/>
  </cols>
  <sheetData>
    <row r="1" spans="1:7" x14ac:dyDescent="0.25">
      <c r="A1" s="1" t="s">
        <v>0</v>
      </c>
      <c r="B1" s="1" t="s">
        <v>781</v>
      </c>
      <c r="C1" s="1" t="s">
        <v>780</v>
      </c>
      <c r="D1" s="1" t="s">
        <v>779</v>
      </c>
      <c r="E1" s="1" t="s">
        <v>778</v>
      </c>
      <c r="F1" s="1" t="s">
        <v>1</v>
      </c>
      <c r="G1" s="1" t="s">
        <v>773</v>
      </c>
    </row>
    <row r="2" spans="1:7" x14ac:dyDescent="0.25">
      <c r="A2" t="s">
        <v>232</v>
      </c>
      <c r="B2">
        <v>2018</v>
      </c>
      <c r="C2" t="s">
        <v>229</v>
      </c>
      <c r="D2" t="s">
        <v>230</v>
      </c>
      <c r="E2" t="s">
        <v>231</v>
      </c>
      <c r="F2" t="s">
        <v>233</v>
      </c>
      <c r="G2" t="s">
        <v>777</v>
      </c>
    </row>
    <row r="3" spans="1:7" x14ac:dyDescent="0.25">
      <c r="A3" t="s">
        <v>232</v>
      </c>
      <c r="B3">
        <v>2018</v>
      </c>
      <c r="C3" t="s">
        <v>229</v>
      </c>
      <c r="D3" t="s">
        <v>325</v>
      </c>
      <c r="E3" t="s">
        <v>231</v>
      </c>
      <c r="F3" t="s">
        <v>326</v>
      </c>
      <c r="G3" t="s">
        <v>776</v>
      </c>
    </row>
    <row r="4" spans="1:7" x14ac:dyDescent="0.25">
      <c r="A4" t="s">
        <v>232</v>
      </c>
      <c r="B4">
        <v>2018</v>
      </c>
      <c r="C4" t="s">
        <v>507</v>
      </c>
      <c r="D4" t="s">
        <v>508</v>
      </c>
      <c r="E4" t="s">
        <v>509</v>
      </c>
      <c r="F4" t="s">
        <v>510</v>
      </c>
      <c r="G4" t="s">
        <v>775</v>
      </c>
    </row>
    <row r="5" spans="1:7" x14ac:dyDescent="0.25">
      <c r="A5" t="s">
        <v>716</v>
      </c>
      <c r="B5">
        <v>2018</v>
      </c>
      <c r="C5" t="s">
        <v>713</v>
      </c>
      <c r="D5" t="s">
        <v>715</v>
      </c>
      <c r="E5" t="s">
        <v>714</v>
      </c>
      <c r="F5" t="s">
        <v>717</v>
      </c>
      <c r="G5" t="s">
        <v>774</v>
      </c>
    </row>
    <row r="6" spans="1:7" x14ac:dyDescent="0.25">
      <c r="A6" t="s">
        <v>661</v>
      </c>
      <c r="B6">
        <v>2021</v>
      </c>
      <c r="C6" t="s">
        <v>658</v>
      </c>
      <c r="D6" t="s">
        <v>660</v>
      </c>
      <c r="E6" t="s">
        <v>659</v>
      </c>
      <c r="F6" t="s">
        <v>662</v>
      </c>
      <c r="G6" t="s">
        <v>774</v>
      </c>
    </row>
    <row r="7" spans="1:7" x14ac:dyDescent="0.25">
      <c r="A7" t="s">
        <v>10</v>
      </c>
      <c r="B7">
        <v>1982</v>
      </c>
      <c r="C7" t="s">
        <v>7</v>
      </c>
      <c r="D7" t="s">
        <v>8</v>
      </c>
      <c r="E7" t="s">
        <v>9</v>
      </c>
      <c r="F7" t="s">
        <v>11</v>
      </c>
      <c r="G7" t="s">
        <v>777</v>
      </c>
    </row>
    <row r="8" spans="1:7" x14ac:dyDescent="0.25">
      <c r="A8" t="s">
        <v>10</v>
      </c>
      <c r="B8">
        <v>1982</v>
      </c>
      <c r="C8" t="s">
        <v>7</v>
      </c>
      <c r="D8" t="s">
        <v>8</v>
      </c>
      <c r="E8" t="s">
        <v>9</v>
      </c>
      <c r="F8" t="s">
        <v>356</v>
      </c>
      <c r="G8" t="s">
        <v>776</v>
      </c>
    </row>
    <row r="9" spans="1:7" x14ac:dyDescent="0.25">
      <c r="A9" t="s">
        <v>10</v>
      </c>
      <c r="B9">
        <v>1982</v>
      </c>
      <c r="C9" t="s">
        <v>7</v>
      </c>
      <c r="D9" t="s">
        <v>708</v>
      </c>
      <c r="E9" t="s">
        <v>572</v>
      </c>
      <c r="F9" t="s">
        <v>390</v>
      </c>
      <c r="G9" t="s">
        <v>774</v>
      </c>
    </row>
    <row r="10" spans="1:7" x14ac:dyDescent="0.25">
      <c r="A10" t="s">
        <v>194</v>
      </c>
      <c r="B10">
        <v>2016</v>
      </c>
      <c r="C10" t="s">
        <v>191</v>
      </c>
      <c r="D10" t="s">
        <v>192</v>
      </c>
      <c r="E10" t="s">
        <v>193</v>
      </c>
      <c r="F10" t="s">
        <v>195</v>
      </c>
      <c r="G10" t="s">
        <v>777</v>
      </c>
    </row>
    <row r="11" spans="1:7" x14ac:dyDescent="0.25">
      <c r="A11" t="s">
        <v>461</v>
      </c>
      <c r="B11">
        <v>2013</v>
      </c>
      <c r="C11" t="s">
        <v>108</v>
      </c>
      <c r="D11" t="s">
        <v>459</v>
      </c>
      <c r="E11" t="s">
        <v>460</v>
      </c>
      <c r="F11" t="s">
        <v>462</v>
      </c>
      <c r="G11" t="s">
        <v>775</v>
      </c>
    </row>
    <row r="12" spans="1:7" x14ac:dyDescent="0.25">
      <c r="A12" t="s">
        <v>111</v>
      </c>
      <c r="B12">
        <v>2013</v>
      </c>
      <c r="C12" t="s">
        <v>108</v>
      </c>
      <c r="D12" t="s">
        <v>109</v>
      </c>
      <c r="E12" t="s">
        <v>110</v>
      </c>
      <c r="F12" t="s">
        <v>112</v>
      </c>
      <c r="G12" t="s">
        <v>777</v>
      </c>
    </row>
    <row r="13" spans="1:7" x14ac:dyDescent="0.25">
      <c r="A13" t="s">
        <v>111</v>
      </c>
      <c r="B13">
        <v>2013</v>
      </c>
      <c r="C13" t="s">
        <v>108</v>
      </c>
      <c r="D13" t="s">
        <v>109</v>
      </c>
      <c r="E13" t="s">
        <v>110</v>
      </c>
      <c r="F13" t="s">
        <v>332</v>
      </c>
      <c r="G13" t="s">
        <v>776</v>
      </c>
    </row>
    <row r="14" spans="1:7" x14ac:dyDescent="0.25">
      <c r="A14" t="s">
        <v>600</v>
      </c>
      <c r="B14">
        <v>2013</v>
      </c>
      <c r="C14" t="s">
        <v>597</v>
      </c>
      <c r="D14" t="s">
        <v>599</v>
      </c>
      <c r="E14" t="s">
        <v>598</v>
      </c>
      <c r="F14" t="s">
        <v>390</v>
      </c>
      <c r="G14" t="s">
        <v>774</v>
      </c>
    </row>
    <row r="15" spans="1:7" x14ac:dyDescent="0.25">
      <c r="A15" t="s">
        <v>253</v>
      </c>
      <c r="B15">
        <v>2019</v>
      </c>
      <c r="C15" t="s">
        <v>251</v>
      </c>
      <c r="D15" t="s">
        <v>252</v>
      </c>
      <c r="E15" t="s">
        <v>248</v>
      </c>
      <c r="F15" t="s">
        <v>254</v>
      </c>
      <c r="G15" t="s">
        <v>777</v>
      </c>
    </row>
    <row r="16" spans="1:7" x14ac:dyDescent="0.25">
      <c r="A16" t="s">
        <v>574</v>
      </c>
      <c r="B16">
        <v>1985</v>
      </c>
      <c r="C16" t="s">
        <v>571</v>
      </c>
      <c r="D16" t="s">
        <v>573</v>
      </c>
      <c r="E16" t="s">
        <v>572</v>
      </c>
      <c r="F16" t="s">
        <v>390</v>
      </c>
      <c r="G16" t="s">
        <v>774</v>
      </c>
    </row>
    <row r="17" spans="1:7" x14ac:dyDescent="0.25">
      <c r="A17" t="s">
        <v>166</v>
      </c>
      <c r="B17">
        <v>2015</v>
      </c>
      <c r="C17" t="s">
        <v>163</v>
      </c>
      <c r="D17" t="s">
        <v>164</v>
      </c>
      <c r="E17" t="s">
        <v>165</v>
      </c>
      <c r="F17" t="s">
        <v>167</v>
      </c>
      <c r="G17" t="s">
        <v>777</v>
      </c>
    </row>
    <row r="18" spans="1:7" x14ac:dyDescent="0.25">
      <c r="A18" t="s">
        <v>613</v>
      </c>
      <c r="B18">
        <v>2021</v>
      </c>
      <c r="C18" t="s">
        <v>610</v>
      </c>
      <c r="D18" t="s">
        <v>612</v>
      </c>
      <c r="E18" t="s">
        <v>611</v>
      </c>
      <c r="F18" t="s">
        <v>614</v>
      </c>
      <c r="G18" t="s">
        <v>774</v>
      </c>
    </row>
    <row r="19" spans="1:7" x14ac:dyDescent="0.25">
      <c r="A19" t="s">
        <v>79</v>
      </c>
      <c r="B19">
        <v>2011</v>
      </c>
      <c r="C19" t="s">
        <v>77</v>
      </c>
      <c r="D19" t="s">
        <v>78</v>
      </c>
      <c r="E19" t="s">
        <v>44</v>
      </c>
      <c r="F19" t="s">
        <v>80</v>
      </c>
      <c r="G19" t="s">
        <v>777</v>
      </c>
    </row>
    <row r="20" spans="1:7" x14ac:dyDescent="0.25">
      <c r="A20" t="s">
        <v>79</v>
      </c>
      <c r="B20">
        <v>2011</v>
      </c>
      <c r="C20" t="s">
        <v>77</v>
      </c>
      <c r="D20" t="s">
        <v>78</v>
      </c>
      <c r="E20" t="s">
        <v>44</v>
      </c>
      <c r="F20" t="s">
        <v>312</v>
      </c>
      <c r="G20" t="s">
        <v>776</v>
      </c>
    </row>
    <row r="21" spans="1:7" x14ac:dyDescent="0.25">
      <c r="A21" t="s">
        <v>79</v>
      </c>
      <c r="B21">
        <v>2011</v>
      </c>
      <c r="C21" t="s">
        <v>445</v>
      </c>
      <c r="D21" t="s">
        <v>446</v>
      </c>
      <c r="E21" t="s">
        <v>447</v>
      </c>
      <c r="F21" t="s">
        <v>448</v>
      </c>
      <c r="G21" t="s">
        <v>775</v>
      </c>
    </row>
    <row r="22" spans="1:7" x14ac:dyDescent="0.25">
      <c r="A22" t="s">
        <v>684</v>
      </c>
      <c r="B22">
        <v>2011</v>
      </c>
      <c r="C22" t="s">
        <v>682</v>
      </c>
      <c r="D22" t="s">
        <v>683</v>
      </c>
      <c r="E22" t="s">
        <v>621</v>
      </c>
      <c r="F22" t="s">
        <v>390</v>
      </c>
      <c r="G22" t="s">
        <v>774</v>
      </c>
    </row>
    <row r="23" spans="1:7" x14ac:dyDescent="0.25">
      <c r="A23" t="s">
        <v>40</v>
      </c>
      <c r="B23">
        <v>2006</v>
      </c>
      <c r="C23" t="s">
        <v>37</v>
      </c>
      <c r="D23" t="s">
        <v>38</v>
      </c>
      <c r="E23" t="s">
        <v>39</v>
      </c>
      <c r="F23" t="s">
        <v>41</v>
      </c>
      <c r="G23" t="s">
        <v>777</v>
      </c>
    </row>
    <row r="24" spans="1:7" x14ac:dyDescent="0.25">
      <c r="A24" t="s">
        <v>40</v>
      </c>
      <c r="B24">
        <v>2006</v>
      </c>
      <c r="C24" t="s">
        <v>37</v>
      </c>
      <c r="D24" t="s">
        <v>38</v>
      </c>
      <c r="E24" t="s">
        <v>39</v>
      </c>
      <c r="F24" t="s">
        <v>426</v>
      </c>
      <c r="G24" t="s">
        <v>776</v>
      </c>
    </row>
    <row r="25" spans="1:7" x14ac:dyDescent="0.25">
      <c r="A25" t="s">
        <v>594</v>
      </c>
      <c r="B25">
        <v>2006</v>
      </c>
      <c r="C25" t="s">
        <v>37</v>
      </c>
      <c r="D25" t="s">
        <v>593</v>
      </c>
      <c r="E25" t="s">
        <v>592</v>
      </c>
      <c r="F25" t="s">
        <v>390</v>
      </c>
      <c r="G25" t="s">
        <v>774</v>
      </c>
    </row>
    <row r="26" spans="1:7" x14ac:dyDescent="0.25">
      <c r="A26" t="s">
        <v>236</v>
      </c>
      <c r="B26">
        <v>2018</v>
      </c>
      <c r="C26" t="s">
        <v>234</v>
      </c>
      <c r="D26" t="s">
        <v>235</v>
      </c>
      <c r="E26" t="s">
        <v>174</v>
      </c>
      <c r="F26" t="s">
        <v>237</v>
      </c>
      <c r="G26" t="s">
        <v>777</v>
      </c>
    </row>
    <row r="27" spans="1:7" x14ac:dyDescent="0.25">
      <c r="A27" t="s">
        <v>212</v>
      </c>
      <c r="B27">
        <v>2017</v>
      </c>
      <c r="C27" t="s">
        <v>209</v>
      </c>
      <c r="D27" t="s">
        <v>210</v>
      </c>
      <c r="E27" t="s">
        <v>211</v>
      </c>
      <c r="F27" t="s">
        <v>213</v>
      </c>
      <c r="G27" t="s">
        <v>777</v>
      </c>
    </row>
    <row r="28" spans="1:7" x14ac:dyDescent="0.25">
      <c r="A28" t="s">
        <v>310</v>
      </c>
      <c r="B28">
        <v>2023</v>
      </c>
      <c r="C28" t="s">
        <v>307</v>
      </c>
      <c r="D28" t="s">
        <v>308</v>
      </c>
      <c r="E28" t="s">
        <v>309</v>
      </c>
      <c r="F28" t="s">
        <v>311</v>
      </c>
      <c r="G28" t="s">
        <v>777</v>
      </c>
    </row>
    <row r="29" spans="1:7" x14ac:dyDescent="0.25">
      <c r="A29" t="s">
        <v>310</v>
      </c>
      <c r="B29">
        <v>2023</v>
      </c>
      <c r="C29" t="s">
        <v>307</v>
      </c>
      <c r="D29" t="s">
        <v>402</v>
      </c>
      <c r="E29" t="s">
        <v>309</v>
      </c>
      <c r="F29" t="s">
        <v>403</v>
      </c>
      <c r="G29" t="s">
        <v>776</v>
      </c>
    </row>
    <row r="30" spans="1:7" x14ac:dyDescent="0.25">
      <c r="A30" t="s">
        <v>681</v>
      </c>
      <c r="B30">
        <v>2023</v>
      </c>
      <c r="C30" t="s">
        <v>678</v>
      </c>
      <c r="D30" t="s">
        <v>680</v>
      </c>
      <c r="E30" t="s">
        <v>679</v>
      </c>
      <c r="F30" t="s">
        <v>390</v>
      </c>
      <c r="G30" t="s">
        <v>774</v>
      </c>
    </row>
    <row r="31" spans="1:7" x14ac:dyDescent="0.25">
      <c r="A31" t="s">
        <v>93</v>
      </c>
      <c r="B31">
        <v>2012</v>
      </c>
      <c r="C31" t="s">
        <v>91</v>
      </c>
      <c r="D31" t="s">
        <v>92</v>
      </c>
      <c r="E31" t="s">
        <v>44</v>
      </c>
      <c r="F31" t="s">
        <v>94</v>
      </c>
      <c r="G31" t="s">
        <v>777</v>
      </c>
    </row>
    <row r="32" spans="1:7" x14ac:dyDescent="0.25">
      <c r="A32" t="s">
        <v>93</v>
      </c>
      <c r="B32">
        <v>2012</v>
      </c>
      <c r="C32" t="s">
        <v>91</v>
      </c>
      <c r="D32" t="s">
        <v>92</v>
      </c>
      <c r="E32" t="s">
        <v>44</v>
      </c>
      <c r="F32" t="s">
        <v>385</v>
      </c>
      <c r="G32" t="s">
        <v>776</v>
      </c>
    </row>
    <row r="33" spans="1:7" x14ac:dyDescent="0.25">
      <c r="A33" t="s">
        <v>93</v>
      </c>
      <c r="B33">
        <v>2012</v>
      </c>
      <c r="C33" t="s">
        <v>452</v>
      </c>
      <c r="D33" t="s">
        <v>453</v>
      </c>
      <c r="E33" t="s">
        <v>447</v>
      </c>
      <c r="F33" t="s">
        <v>454</v>
      </c>
      <c r="G33" t="s">
        <v>775</v>
      </c>
    </row>
    <row r="34" spans="1:7" x14ac:dyDescent="0.25">
      <c r="A34" t="s">
        <v>698</v>
      </c>
      <c r="B34">
        <v>2011</v>
      </c>
      <c r="C34" t="s">
        <v>696</v>
      </c>
      <c r="D34" t="s">
        <v>697</v>
      </c>
      <c r="E34" t="s">
        <v>621</v>
      </c>
      <c r="F34" t="s">
        <v>390</v>
      </c>
      <c r="G34" t="s">
        <v>774</v>
      </c>
    </row>
    <row r="35" spans="1:7" x14ac:dyDescent="0.25">
      <c r="A35" t="s">
        <v>207</v>
      </c>
      <c r="B35">
        <v>2017</v>
      </c>
      <c r="C35" t="s">
        <v>204</v>
      </c>
      <c r="D35" t="s">
        <v>205</v>
      </c>
      <c r="E35" t="s">
        <v>206</v>
      </c>
      <c r="F35" t="s">
        <v>208</v>
      </c>
      <c r="G35" t="s">
        <v>777</v>
      </c>
    </row>
    <row r="36" spans="1:7" x14ac:dyDescent="0.25">
      <c r="A36" t="s">
        <v>497</v>
      </c>
      <c r="B36">
        <v>2017</v>
      </c>
      <c r="C36" t="s">
        <v>200</v>
      </c>
      <c r="D36" t="s">
        <v>496</v>
      </c>
      <c r="E36" t="s">
        <v>443</v>
      </c>
      <c r="F36" t="s">
        <v>498</v>
      </c>
      <c r="G36" t="s">
        <v>775</v>
      </c>
    </row>
    <row r="37" spans="1:7" x14ac:dyDescent="0.25">
      <c r="A37" t="s">
        <v>30</v>
      </c>
      <c r="B37">
        <v>2005</v>
      </c>
      <c r="C37" t="s">
        <v>27</v>
      </c>
      <c r="D37" t="s">
        <v>28</v>
      </c>
      <c r="E37" t="s">
        <v>29</v>
      </c>
      <c r="F37" t="s">
        <v>31</v>
      </c>
      <c r="G37" t="s">
        <v>777</v>
      </c>
    </row>
    <row r="38" spans="1:7" x14ac:dyDescent="0.25">
      <c r="A38" t="s">
        <v>30</v>
      </c>
      <c r="B38">
        <v>2005</v>
      </c>
      <c r="C38" t="s">
        <v>27</v>
      </c>
      <c r="D38" t="s">
        <v>28</v>
      </c>
      <c r="E38" t="s">
        <v>29</v>
      </c>
      <c r="F38" t="s">
        <v>351</v>
      </c>
      <c r="G38" t="s">
        <v>776</v>
      </c>
    </row>
    <row r="39" spans="1:7" x14ac:dyDescent="0.25">
      <c r="A39" t="s">
        <v>646</v>
      </c>
      <c r="B39">
        <v>2005</v>
      </c>
      <c r="C39" t="s">
        <v>27</v>
      </c>
      <c r="D39" t="s">
        <v>645</v>
      </c>
      <c r="E39" t="s">
        <v>644</v>
      </c>
      <c r="F39" t="s">
        <v>390</v>
      </c>
      <c r="G39" t="s">
        <v>774</v>
      </c>
    </row>
    <row r="40" spans="1:7" x14ac:dyDescent="0.25">
      <c r="A40" t="s">
        <v>161</v>
      </c>
      <c r="B40">
        <v>2015</v>
      </c>
      <c r="C40" t="s">
        <v>158</v>
      </c>
      <c r="D40" t="s">
        <v>159</v>
      </c>
      <c r="E40" t="s">
        <v>160</v>
      </c>
      <c r="F40" t="s">
        <v>162</v>
      </c>
      <c r="G40" t="s">
        <v>777</v>
      </c>
    </row>
    <row r="41" spans="1:7" x14ac:dyDescent="0.25">
      <c r="A41" t="s">
        <v>161</v>
      </c>
      <c r="B41">
        <v>2015</v>
      </c>
      <c r="C41" t="s">
        <v>158</v>
      </c>
      <c r="D41" t="s">
        <v>329</v>
      </c>
      <c r="E41" t="s">
        <v>330</v>
      </c>
      <c r="F41" t="s">
        <v>331</v>
      </c>
      <c r="G41" t="s">
        <v>776</v>
      </c>
    </row>
    <row r="42" spans="1:7" x14ac:dyDescent="0.25">
      <c r="A42" t="s">
        <v>728</v>
      </c>
      <c r="B42">
        <v>2014</v>
      </c>
      <c r="C42" t="s">
        <v>725</v>
      </c>
      <c r="D42" t="s">
        <v>727</v>
      </c>
      <c r="E42" t="s">
        <v>726</v>
      </c>
      <c r="F42" t="s">
        <v>729</v>
      </c>
      <c r="G42" t="s">
        <v>774</v>
      </c>
    </row>
    <row r="43" spans="1:7" x14ac:dyDescent="0.25">
      <c r="A43" t="s">
        <v>35</v>
      </c>
      <c r="B43">
        <v>2005</v>
      </c>
      <c r="C43" t="s">
        <v>32</v>
      </c>
      <c r="D43" t="s">
        <v>33</v>
      </c>
      <c r="E43" t="s">
        <v>34</v>
      </c>
      <c r="F43" t="s">
        <v>36</v>
      </c>
      <c r="G43" t="s">
        <v>777</v>
      </c>
    </row>
    <row r="44" spans="1:7" x14ac:dyDescent="0.25">
      <c r="A44" t="s">
        <v>35</v>
      </c>
      <c r="B44">
        <v>2005</v>
      </c>
      <c r="C44" t="s">
        <v>32</v>
      </c>
      <c r="D44" t="s">
        <v>33</v>
      </c>
      <c r="E44" t="s">
        <v>34</v>
      </c>
      <c r="F44" t="s">
        <v>347</v>
      </c>
      <c r="G44" t="s">
        <v>776</v>
      </c>
    </row>
    <row r="45" spans="1:7" x14ac:dyDescent="0.25">
      <c r="A45" t="s">
        <v>35</v>
      </c>
      <c r="B45">
        <v>2005</v>
      </c>
      <c r="C45" t="s">
        <v>32</v>
      </c>
      <c r="D45" t="s">
        <v>434</v>
      </c>
      <c r="E45" t="s">
        <v>435</v>
      </c>
      <c r="F45" t="s">
        <v>436</v>
      </c>
      <c r="G45" t="s">
        <v>775</v>
      </c>
    </row>
    <row r="46" spans="1:7" x14ac:dyDescent="0.25">
      <c r="A46" t="s">
        <v>35</v>
      </c>
      <c r="B46">
        <v>2005</v>
      </c>
      <c r="C46" t="s">
        <v>563</v>
      </c>
      <c r="D46" t="s">
        <v>565</v>
      </c>
      <c r="E46" t="s">
        <v>564</v>
      </c>
      <c r="F46" t="s">
        <v>390</v>
      </c>
      <c r="G46" t="s">
        <v>774</v>
      </c>
    </row>
    <row r="47" spans="1:7" x14ac:dyDescent="0.25">
      <c r="A47" t="s">
        <v>274</v>
      </c>
      <c r="B47">
        <v>2021</v>
      </c>
      <c r="C47" t="s">
        <v>272</v>
      </c>
      <c r="D47" t="s">
        <v>273</v>
      </c>
      <c r="E47" t="s">
        <v>49</v>
      </c>
      <c r="F47" t="s">
        <v>275</v>
      </c>
      <c r="G47" t="s">
        <v>777</v>
      </c>
    </row>
    <row r="48" spans="1:7" x14ac:dyDescent="0.25">
      <c r="A48" t="s">
        <v>274</v>
      </c>
      <c r="B48">
        <v>2021</v>
      </c>
      <c r="C48" t="s">
        <v>272</v>
      </c>
      <c r="D48" t="s">
        <v>381</v>
      </c>
      <c r="E48" t="s">
        <v>49</v>
      </c>
      <c r="F48" t="s">
        <v>382</v>
      </c>
      <c r="G48" t="s">
        <v>776</v>
      </c>
    </row>
    <row r="49" spans="1:7" x14ac:dyDescent="0.25">
      <c r="A49" t="s">
        <v>274</v>
      </c>
      <c r="B49">
        <v>2021</v>
      </c>
      <c r="C49" t="s">
        <v>272</v>
      </c>
      <c r="D49" t="s">
        <v>522</v>
      </c>
      <c r="E49" t="s">
        <v>443</v>
      </c>
      <c r="F49" t="s">
        <v>523</v>
      </c>
      <c r="G49" t="s">
        <v>775</v>
      </c>
    </row>
    <row r="50" spans="1:7" x14ac:dyDescent="0.25">
      <c r="A50" t="s">
        <v>694</v>
      </c>
      <c r="B50">
        <v>2020</v>
      </c>
      <c r="C50" t="s">
        <v>692</v>
      </c>
      <c r="D50" t="s">
        <v>693</v>
      </c>
      <c r="E50" t="s">
        <v>632</v>
      </c>
      <c r="F50" t="s">
        <v>695</v>
      </c>
      <c r="G50" t="s">
        <v>774</v>
      </c>
    </row>
    <row r="51" spans="1:7" x14ac:dyDescent="0.25">
      <c r="A51" t="s">
        <v>129</v>
      </c>
      <c r="B51">
        <v>2014</v>
      </c>
      <c r="C51" t="s">
        <v>126</v>
      </c>
      <c r="D51" t="s">
        <v>127</v>
      </c>
      <c r="E51" t="s">
        <v>128</v>
      </c>
      <c r="F51" t="s">
        <v>130</v>
      </c>
      <c r="G51" t="s">
        <v>777</v>
      </c>
    </row>
    <row r="52" spans="1:7" x14ac:dyDescent="0.25">
      <c r="A52" t="s">
        <v>129</v>
      </c>
      <c r="B52">
        <v>2014</v>
      </c>
      <c r="C52" t="s">
        <v>126</v>
      </c>
      <c r="D52" t="s">
        <v>127</v>
      </c>
      <c r="E52" t="s">
        <v>128</v>
      </c>
      <c r="F52" t="s">
        <v>372</v>
      </c>
      <c r="G52" t="s">
        <v>776</v>
      </c>
    </row>
    <row r="53" spans="1:7" x14ac:dyDescent="0.25">
      <c r="A53" t="s">
        <v>316</v>
      </c>
      <c r="B53">
        <v>2022</v>
      </c>
      <c r="C53" t="s">
        <v>313</v>
      </c>
      <c r="D53" t="s">
        <v>314</v>
      </c>
      <c r="E53" t="s">
        <v>315</v>
      </c>
      <c r="F53" t="s">
        <v>317</v>
      </c>
      <c r="G53" t="s">
        <v>776</v>
      </c>
    </row>
    <row r="54" spans="1:7" x14ac:dyDescent="0.25">
      <c r="A54" t="s">
        <v>316</v>
      </c>
      <c r="B54">
        <v>2022</v>
      </c>
      <c r="C54" t="s">
        <v>538</v>
      </c>
      <c r="D54" t="s">
        <v>539</v>
      </c>
      <c r="E54" t="s">
        <v>540</v>
      </c>
      <c r="F54" t="s">
        <v>541</v>
      </c>
      <c r="G54" t="s">
        <v>775</v>
      </c>
    </row>
    <row r="55" spans="1:7" x14ac:dyDescent="0.25">
      <c r="A55" t="s">
        <v>75</v>
      </c>
      <c r="B55">
        <v>2010</v>
      </c>
      <c r="C55" t="s">
        <v>72</v>
      </c>
      <c r="D55" t="s">
        <v>73</v>
      </c>
      <c r="E55" t="s">
        <v>74</v>
      </c>
      <c r="F55" t="s">
        <v>76</v>
      </c>
      <c r="G55" t="s">
        <v>777</v>
      </c>
    </row>
    <row r="56" spans="1:7" x14ac:dyDescent="0.25">
      <c r="A56" t="s">
        <v>366</v>
      </c>
      <c r="B56">
        <v>2010</v>
      </c>
      <c r="C56" t="s">
        <v>363</v>
      </c>
      <c r="D56" t="s">
        <v>364</v>
      </c>
      <c r="E56" t="s">
        <v>365</v>
      </c>
      <c r="F56" t="s">
        <v>367</v>
      </c>
      <c r="G56" t="s">
        <v>776</v>
      </c>
    </row>
    <row r="57" spans="1:7" x14ac:dyDescent="0.25">
      <c r="A57" t="s">
        <v>75</v>
      </c>
      <c r="B57">
        <v>2010</v>
      </c>
      <c r="C57" t="s">
        <v>449</v>
      </c>
      <c r="D57" t="s">
        <v>450</v>
      </c>
      <c r="E57" t="s">
        <v>451</v>
      </c>
      <c r="F57" t="s">
        <v>390</v>
      </c>
      <c r="G57" t="s">
        <v>775</v>
      </c>
    </row>
    <row r="58" spans="1:7" x14ac:dyDescent="0.25">
      <c r="A58" t="s">
        <v>657</v>
      </c>
      <c r="B58">
        <v>2010</v>
      </c>
      <c r="C58" t="s">
        <v>654</v>
      </c>
      <c r="D58" t="s">
        <v>656</v>
      </c>
      <c r="E58" t="s">
        <v>655</v>
      </c>
      <c r="F58" t="s">
        <v>390</v>
      </c>
      <c r="G58" t="s">
        <v>774</v>
      </c>
    </row>
    <row r="59" spans="1:7" x14ac:dyDescent="0.25">
      <c r="A59" t="s">
        <v>547</v>
      </c>
      <c r="B59">
        <v>2023</v>
      </c>
      <c r="C59" t="s">
        <v>544</v>
      </c>
      <c r="D59" t="s">
        <v>545</v>
      </c>
      <c r="E59" t="s">
        <v>546</v>
      </c>
      <c r="F59" t="s">
        <v>548</v>
      </c>
      <c r="G59" t="s">
        <v>775</v>
      </c>
    </row>
    <row r="60" spans="1:7" x14ac:dyDescent="0.25">
      <c r="A60" t="s">
        <v>180</v>
      </c>
      <c r="B60">
        <v>2016</v>
      </c>
      <c r="C60" t="s">
        <v>177</v>
      </c>
      <c r="D60" t="s">
        <v>178</v>
      </c>
      <c r="E60" t="s">
        <v>179</v>
      </c>
      <c r="F60" t="s">
        <v>181</v>
      </c>
      <c r="G60" t="s">
        <v>777</v>
      </c>
    </row>
    <row r="61" spans="1:7" x14ac:dyDescent="0.25">
      <c r="A61" t="s">
        <v>359</v>
      </c>
      <c r="B61">
        <v>2016</v>
      </c>
      <c r="C61" t="s">
        <v>177</v>
      </c>
      <c r="D61" t="s">
        <v>357</v>
      </c>
      <c r="E61" t="s">
        <v>358</v>
      </c>
      <c r="F61" t="s">
        <v>360</v>
      </c>
      <c r="G61" t="s">
        <v>776</v>
      </c>
    </row>
    <row r="62" spans="1:7" x14ac:dyDescent="0.25">
      <c r="A62" t="s">
        <v>359</v>
      </c>
      <c r="B62">
        <v>2016</v>
      </c>
      <c r="C62" t="s">
        <v>177</v>
      </c>
      <c r="D62" t="s">
        <v>493</v>
      </c>
      <c r="E62" t="s">
        <v>494</v>
      </c>
      <c r="F62" t="s">
        <v>495</v>
      </c>
      <c r="G62" t="s">
        <v>775</v>
      </c>
    </row>
    <row r="63" spans="1:7" x14ac:dyDescent="0.25">
      <c r="A63" t="s">
        <v>740</v>
      </c>
      <c r="B63">
        <v>2015</v>
      </c>
      <c r="C63" t="s">
        <v>177</v>
      </c>
      <c r="D63" t="s">
        <v>739</v>
      </c>
      <c r="E63" t="s">
        <v>738</v>
      </c>
      <c r="F63" t="s">
        <v>390</v>
      </c>
      <c r="G63" t="s">
        <v>774</v>
      </c>
    </row>
    <row r="64" spans="1:7" x14ac:dyDescent="0.25">
      <c r="A64" t="s">
        <v>244</v>
      </c>
      <c r="B64">
        <v>2019</v>
      </c>
      <c r="C64" t="s">
        <v>241</v>
      </c>
      <c r="D64" t="s">
        <v>242</v>
      </c>
      <c r="E64" t="s">
        <v>243</v>
      </c>
      <c r="F64" t="s">
        <v>245</v>
      </c>
      <c r="G64" t="s">
        <v>777</v>
      </c>
    </row>
    <row r="65" spans="1:7" x14ac:dyDescent="0.25">
      <c r="A65" t="s">
        <v>20</v>
      </c>
      <c r="B65">
        <v>2001</v>
      </c>
      <c r="C65" t="s">
        <v>17</v>
      </c>
      <c r="D65" t="s">
        <v>18</v>
      </c>
      <c r="E65" t="s">
        <v>19</v>
      </c>
      <c r="F65" t="s">
        <v>21</v>
      </c>
      <c r="G65" t="s">
        <v>777</v>
      </c>
    </row>
    <row r="66" spans="1:7" x14ac:dyDescent="0.25">
      <c r="A66" t="s">
        <v>20</v>
      </c>
      <c r="B66">
        <v>2001</v>
      </c>
      <c r="C66" t="s">
        <v>17</v>
      </c>
      <c r="D66" t="s">
        <v>18</v>
      </c>
      <c r="E66" t="s">
        <v>19</v>
      </c>
      <c r="F66" t="s">
        <v>371</v>
      </c>
      <c r="G66" t="s">
        <v>776</v>
      </c>
    </row>
    <row r="67" spans="1:7" x14ac:dyDescent="0.25">
      <c r="A67" t="s">
        <v>20</v>
      </c>
      <c r="B67">
        <v>2001</v>
      </c>
      <c r="C67" t="s">
        <v>17</v>
      </c>
      <c r="D67" t="s">
        <v>427</v>
      </c>
      <c r="E67" t="s">
        <v>428</v>
      </c>
      <c r="F67" t="s">
        <v>429</v>
      </c>
      <c r="G67" t="s">
        <v>775</v>
      </c>
    </row>
    <row r="68" spans="1:7" x14ac:dyDescent="0.25">
      <c r="A68" t="s">
        <v>20</v>
      </c>
      <c r="B68">
        <v>2001</v>
      </c>
      <c r="C68" t="s">
        <v>595</v>
      </c>
      <c r="D68" t="s">
        <v>596</v>
      </c>
      <c r="E68" t="s">
        <v>19</v>
      </c>
      <c r="F68" t="s">
        <v>390</v>
      </c>
      <c r="G68" t="s">
        <v>774</v>
      </c>
    </row>
    <row r="69" spans="1:7" x14ac:dyDescent="0.25">
      <c r="A69" t="s">
        <v>440</v>
      </c>
      <c r="B69">
        <v>2007</v>
      </c>
      <c r="C69" t="s">
        <v>437</v>
      </c>
      <c r="D69" t="s">
        <v>438</v>
      </c>
      <c r="E69" t="s">
        <v>439</v>
      </c>
      <c r="F69" t="s">
        <v>441</v>
      </c>
      <c r="G69" t="s">
        <v>775</v>
      </c>
    </row>
    <row r="70" spans="1:7" x14ac:dyDescent="0.25">
      <c r="A70" t="s">
        <v>89</v>
      </c>
      <c r="B70">
        <v>2012</v>
      </c>
      <c r="C70" t="s">
        <v>86</v>
      </c>
      <c r="D70" t="s">
        <v>87</v>
      </c>
      <c r="E70" t="s">
        <v>88</v>
      </c>
      <c r="F70" t="s">
        <v>90</v>
      </c>
      <c r="G70" t="s">
        <v>777</v>
      </c>
    </row>
    <row r="71" spans="1:7" x14ac:dyDescent="0.25">
      <c r="A71" t="s">
        <v>305</v>
      </c>
      <c r="B71">
        <v>2023</v>
      </c>
      <c r="C71" t="s">
        <v>302</v>
      </c>
      <c r="D71" t="s">
        <v>303</v>
      </c>
      <c r="E71" t="s">
        <v>304</v>
      </c>
      <c r="F71" t="s">
        <v>306</v>
      </c>
      <c r="G71" t="s">
        <v>777</v>
      </c>
    </row>
    <row r="72" spans="1:7" x14ac:dyDescent="0.25">
      <c r="A72" t="s">
        <v>305</v>
      </c>
      <c r="B72">
        <v>2023</v>
      </c>
      <c r="C72" t="s">
        <v>302</v>
      </c>
      <c r="D72" t="s">
        <v>412</v>
      </c>
      <c r="E72" t="s">
        <v>413</v>
      </c>
      <c r="F72" t="s">
        <v>414</v>
      </c>
      <c r="G72" t="s">
        <v>776</v>
      </c>
    </row>
    <row r="73" spans="1:7" x14ac:dyDescent="0.25">
      <c r="A73" t="s">
        <v>305</v>
      </c>
      <c r="B73">
        <v>2023</v>
      </c>
      <c r="C73" t="s">
        <v>553</v>
      </c>
      <c r="D73" t="s">
        <v>554</v>
      </c>
      <c r="E73" t="s">
        <v>555</v>
      </c>
      <c r="F73" t="s">
        <v>556</v>
      </c>
      <c r="G73" t="s">
        <v>775</v>
      </c>
    </row>
    <row r="74" spans="1:7" x14ac:dyDescent="0.25">
      <c r="A74" t="s">
        <v>665</v>
      </c>
      <c r="B74">
        <v>2022</v>
      </c>
      <c r="C74" t="s">
        <v>663</v>
      </c>
      <c r="D74" t="s">
        <v>664</v>
      </c>
      <c r="E74" t="s">
        <v>413</v>
      </c>
      <c r="F74" t="s">
        <v>666</v>
      </c>
      <c r="G74" t="s">
        <v>774</v>
      </c>
    </row>
    <row r="75" spans="1:7" x14ac:dyDescent="0.25">
      <c r="A75" t="s">
        <v>628</v>
      </c>
      <c r="B75">
        <v>1996</v>
      </c>
      <c r="C75" t="s">
        <v>625</v>
      </c>
      <c r="D75" t="s">
        <v>627</v>
      </c>
      <c r="E75" t="s">
        <v>626</v>
      </c>
      <c r="F75" t="s">
        <v>390</v>
      </c>
      <c r="G75" t="s">
        <v>774</v>
      </c>
    </row>
    <row r="76" spans="1:7" x14ac:dyDescent="0.25">
      <c r="A76" t="s">
        <v>152</v>
      </c>
      <c r="B76">
        <v>2015</v>
      </c>
      <c r="C76" t="s">
        <v>150</v>
      </c>
      <c r="D76" t="s">
        <v>151</v>
      </c>
      <c r="E76" t="s">
        <v>49</v>
      </c>
      <c r="F76" t="s">
        <v>153</v>
      </c>
      <c r="G76" t="s">
        <v>777</v>
      </c>
    </row>
    <row r="77" spans="1:7" x14ac:dyDescent="0.25">
      <c r="A77" t="s">
        <v>152</v>
      </c>
      <c r="B77">
        <v>2015</v>
      </c>
      <c r="C77" t="s">
        <v>150</v>
      </c>
      <c r="D77" t="s">
        <v>361</v>
      </c>
      <c r="E77" t="s">
        <v>49</v>
      </c>
      <c r="F77" t="s">
        <v>362</v>
      </c>
      <c r="G77" t="s">
        <v>776</v>
      </c>
    </row>
    <row r="78" spans="1:7" x14ac:dyDescent="0.25">
      <c r="A78" t="s">
        <v>152</v>
      </c>
      <c r="B78">
        <v>2015</v>
      </c>
      <c r="C78" t="s">
        <v>478</v>
      </c>
      <c r="D78" t="s">
        <v>479</v>
      </c>
      <c r="E78" t="s">
        <v>443</v>
      </c>
      <c r="F78" t="s">
        <v>480</v>
      </c>
      <c r="G78" t="s">
        <v>775</v>
      </c>
    </row>
    <row r="79" spans="1:7" x14ac:dyDescent="0.25">
      <c r="A79" t="s">
        <v>723</v>
      </c>
      <c r="B79">
        <v>2014</v>
      </c>
      <c r="C79" t="s">
        <v>478</v>
      </c>
      <c r="D79" t="s">
        <v>722</v>
      </c>
      <c r="E79" t="s">
        <v>632</v>
      </c>
      <c r="F79" t="s">
        <v>724</v>
      </c>
      <c r="G79" t="s">
        <v>774</v>
      </c>
    </row>
    <row r="80" spans="1:7" x14ac:dyDescent="0.25">
      <c r="A80" t="s">
        <v>257</v>
      </c>
      <c r="B80">
        <v>2020</v>
      </c>
      <c r="C80" t="s">
        <v>255</v>
      </c>
      <c r="D80" t="s">
        <v>256</v>
      </c>
      <c r="E80" t="s">
        <v>248</v>
      </c>
      <c r="F80" t="s">
        <v>258</v>
      </c>
      <c r="G80" t="s">
        <v>777</v>
      </c>
    </row>
    <row r="81" spans="1:7" x14ac:dyDescent="0.25">
      <c r="A81" t="s">
        <v>144</v>
      </c>
      <c r="B81">
        <v>2015</v>
      </c>
      <c r="C81" t="s">
        <v>141</v>
      </c>
      <c r="D81" t="s">
        <v>142</v>
      </c>
      <c r="E81" t="s">
        <v>143</v>
      </c>
      <c r="F81" t="s">
        <v>145</v>
      </c>
      <c r="G81" t="s">
        <v>777</v>
      </c>
    </row>
    <row r="82" spans="1:7" x14ac:dyDescent="0.25">
      <c r="A82" t="s">
        <v>144</v>
      </c>
      <c r="B82">
        <v>2015</v>
      </c>
      <c r="C82" t="s">
        <v>141</v>
      </c>
      <c r="D82" t="s">
        <v>142</v>
      </c>
      <c r="E82" t="s">
        <v>143</v>
      </c>
      <c r="F82" t="s">
        <v>324</v>
      </c>
      <c r="G82" t="s">
        <v>776</v>
      </c>
    </row>
    <row r="83" spans="1:7" x14ac:dyDescent="0.25">
      <c r="A83" t="s">
        <v>144</v>
      </c>
      <c r="B83">
        <v>2015</v>
      </c>
      <c r="C83" t="s">
        <v>484</v>
      </c>
      <c r="D83" t="s">
        <v>142</v>
      </c>
      <c r="E83" t="s">
        <v>485</v>
      </c>
      <c r="F83" t="s">
        <v>486</v>
      </c>
      <c r="G83" t="s">
        <v>775</v>
      </c>
    </row>
    <row r="84" spans="1:7" x14ac:dyDescent="0.25">
      <c r="A84" t="s">
        <v>578</v>
      </c>
      <c r="B84">
        <v>2015</v>
      </c>
      <c r="C84" t="s">
        <v>575</v>
      </c>
      <c r="D84" t="s">
        <v>577</v>
      </c>
      <c r="E84" t="s">
        <v>576</v>
      </c>
      <c r="F84" t="s">
        <v>390</v>
      </c>
      <c r="G84" t="s">
        <v>774</v>
      </c>
    </row>
    <row r="85" spans="1:7" x14ac:dyDescent="0.25">
      <c r="A85" t="s">
        <v>139</v>
      </c>
      <c r="B85">
        <v>2015</v>
      </c>
      <c r="C85" t="s">
        <v>136</v>
      </c>
      <c r="D85" t="s">
        <v>137</v>
      </c>
      <c r="E85" t="s">
        <v>138</v>
      </c>
      <c r="F85" t="s">
        <v>140</v>
      </c>
      <c r="G85" t="s">
        <v>777</v>
      </c>
    </row>
    <row r="86" spans="1:7" x14ac:dyDescent="0.25">
      <c r="A86" t="s">
        <v>139</v>
      </c>
      <c r="B86">
        <v>2015</v>
      </c>
      <c r="C86" t="s">
        <v>395</v>
      </c>
      <c r="D86" t="s">
        <v>396</v>
      </c>
      <c r="E86" t="s">
        <v>397</v>
      </c>
      <c r="F86" t="s">
        <v>398</v>
      </c>
      <c r="G86" t="s">
        <v>776</v>
      </c>
    </row>
    <row r="87" spans="1:7" x14ac:dyDescent="0.25">
      <c r="A87" t="s">
        <v>712</v>
      </c>
      <c r="B87">
        <v>2015</v>
      </c>
      <c r="C87" t="s">
        <v>709</v>
      </c>
      <c r="D87" t="s">
        <v>711</v>
      </c>
      <c r="E87" t="s">
        <v>710</v>
      </c>
      <c r="F87" t="s">
        <v>390</v>
      </c>
      <c r="G87" t="s">
        <v>774</v>
      </c>
    </row>
    <row r="88" spans="1:7" x14ac:dyDescent="0.25">
      <c r="A88" t="s">
        <v>189</v>
      </c>
      <c r="B88">
        <v>2016</v>
      </c>
      <c r="C88" t="s">
        <v>186</v>
      </c>
      <c r="D88" t="s">
        <v>187</v>
      </c>
      <c r="E88" t="s">
        <v>188</v>
      </c>
      <c r="F88" t="s">
        <v>190</v>
      </c>
      <c r="G88" t="s">
        <v>777</v>
      </c>
    </row>
    <row r="89" spans="1:7" x14ac:dyDescent="0.25">
      <c r="A89" t="s">
        <v>148</v>
      </c>
      <c r="B89">
        <v>2015</v>
      </c>
      <c r="C89" t="s">
        <v>146</v>
      </c>
      <c r="D89" t="s">
        <v>147</v>
      </c>
      <c r="E89" t="s">
        <v>88</v>
      </c>
      <c r="F89" t="s">
        <v>149</v>
      </c>
      <c r="G89" t="s">
        <v>777</v>
      </c>
    </row>
    <row r="90" spans="1:7" x14ac:dyDescent="0.25">
      <c r="A90" t="s">
        <v>148</v>
      </c>
      <c r="B90">
        <v>2015</v>
      </c>
      <c r="C90" t="s">
        <v>146</v>
      </c>
      <c r="D90" t="s">
        <v>327</v>
      </c>
      <c r="E90" t="s">
        <v>88</v>
      </c>
      <c r="F90" t="s">
        <v>328</v>
      </c>
      <c r="G90" t="s">
        <v>776</v>
      </c>
    </row>
    <row r="91" spans="1:7" x14ac:dyDescent="0.25">
      <c r="A91" t="s">
        <v>148</v>
      </c>
      <c r="B91">
        <v>2015</v>
      </c>
      <c r="C91" t="s">
        <v>146</v>
      </c>
      <c r="D91" t="s">
        <v>487</v>
      </c>
      <c r="E91" t="s">
        <v>468</v>
      </c>
      <c r="F91" t="s">
        <v>488</v>
      </c>
      <c r="G91" t="s">
        <v>775</v>
      </c>
    </row>
    <row r="92" spans="1:7" x14ac:dyDescent="0.25">
      <c r="A92" t="s">
        <v>170</v>
      </c>
      <c r="B92">
        <v>2015</v>
      </c>
      <c r="C92" t="s">
        <v>168</v>
      </c>
      <c r="D92" t="s">
        <v>169</v>
      </c>
      <c r="E92" t="s">
        <v>44</v>
      </c>
      <c r="F92" t="s">
        <v>171</v>
      </c>
      <c r="G92" t="s">
        <v>777</v>
      </c>
    </row>
    <row r="93" spans="1:7" x14ac:dyDescent="0.25">
      <c r="A93" t="s">
        <v>170</v>
      </c>
      <c r="B93">
        <v>2015</v>
      </c>
      <c r="C93" t="s">
        <v>168</v>
      </c>
      <c r="D93" t="s">
        <v>383</v>
      </c>
      <c r="E93" t="s">
        <v>44</v>
      </c>
      <c r="F93" t="s">
        <v>384</v>
      </c>
      <c r="G93" t="s">
        <v>776</v>
      </c>
    </row>
    <row r="94" spans="1:7" x14ac:dyDescent="0.25">
      <c r="A94" t="s">
        <v>170</v>
      </c>
      <c r="B94">
        <v>2015</v>
      </c>
      <c r="C94" t="s">
        <v>481</v>
      </c>
      <c r="D94" t="s">
        <v>482</v>
      </c>
      <c r="E94" t="s">
        <v>447</v>
      </c>
      <c r="F94" t="s">
        <v>483</v>
      </c>
      <c r="G94" t="s">
        <v>775</v>
      </c>
    </row>
    <row r="95" spans="1:7" x14ac:dyDescent="0.25">
      <c r="A95" t="s">
        <v>120</v>
      </c>
      <c r="B95">
        <v>2013</v>
      </c>
      <c r="C95" t="s">
        <v>118</v>
      </c>
      <c r="D95" t="s">
        <v>119</v>
      </c>
      <c r="E95" t="s">
        <v>88</v>
      </c>
      <c r="F95" t="s">
        <v>121</v>
      </c>
      <c r="G95" t="s">
        <v>777</v>
      </c>
    </row>
    <row r="96" spans="1:7" x14ac:dyDescent="0.25">
      <c r="A96" t="s">
        <v>120</v>
      </c>
      <c r="B96">
        <v>2013</v>
      </c>
      <c r="C96" t="s">
        <v>118</v>
      </c>
      <c r="D96" t="s">
        <v>119</v>
      </c>
      <c r="E96" t="s">
        <v>88</v>
      </c>
      <c r="F96" t="s">
        <v>399</v>
      </c>
      <c r="G96" t="s">
        <v>776</v>
      </c>
    </row>
    <row r="97" spans="1:7" x14ac:dyDescent="0.25">
      <c r="A97" t="s">
        <v>469</v>
      </c>
      <c r="B97">
        <v>2013</v>
      </c>
      <c r="C97" t="s">
        <v>466</v>
      </c>
      <c r="D97" t="s">
        <v>467</v>
      </c>
      <c r="E97" t="s">
        <v>468</v>
      </c>
      <c r="F97" t="s">
        <v>470</v>
      </c>
      <c r="G97" t="s">
        <v>775</v>
      </c>
    </row>
    <row r="98" spans="1:7" x14ac:dyDescent="0.25">
      <c r="A98" t="s">
        <v>97</v>
      </c>
      <c r="B98">
        <v>2013</v>
      </c>
      <c r="C98" t="s">
        <v>95</v>
      </c>
      <c r="D98" t="s">
        <v>96</v>
      </c>
      <c r="E98" t="s">
        <v>88</v>
      </c>
      <c r="F98" t="s">
        <v>98</v>
      </c>
      <c r="G98" t="s">
        <v>777</v>
      </c>
    </row>
    <row r="99" spans="1:7" x14ac:dyDescent="0.25">
      <c r="A99" t="s">
        <v>198</v>
      </c>
      <c r="B99">
        <v>2016</v>
      </c>
      <c r="C99" t="s">
        <v>196</v>
      </c>
      <c r="D99" t="s">
        <v>197</v>
      </c>
      <c r="E99" t="s">
        <v>44</v>
      </c>
      <c r="F99" t="s">
        <v>199</v>
      </c>
      <c r="G99" t="s">
        <v>777</v>
      </c>
    </row>
    <row r="100" spans="1:7" x14ac:dyDescent="0.25">
      <c r="A100" t="s">
        <v>198</v>
      </c>
      <c r="B100">
        <v>2016</v>
      </c>
      <c r="C100" t="s">
        <v>196</v>
      </c>
      <c r="D100" t="s">
        <v>400</v>
      </c>
      <c r="E100" t="s">
        <v>44</v>
      </c>
      <c r="F100" t="s">
        <v>401</v>
      </c>
      <c r="G100" t="s">
        <v>776</v>
      </c>
    </row>
    <row r="101" spans="1:7" x14ac:dyDescent="0.25">
      <c r="A101" t="s">
        <v>652</v>
      </c>
      <c r="B101">
        <v>2015</v>
      </c>
      <c r="C101" t="s">
        <v>146</v>
      </c>
      <c r="D101" t="s">
        <v>651</v>
      </c>
      <c r="E101" t="s">
        <v>580</v>
      </c>
      <c r="F101" t="s">
        <v>653</v>
      </c>
      <c r="G101" t="s">
        <v>774</v>
      </c>
    </row>
    <row r="102" spans="1:7" x14ac:dyDescent="0.25">
      <c r="A102" t="s">
        <v>623</v>
      </c>
      <c r="B102">
        <v>2015</v>
      </c>
      <c r="C102" t="s">
        <v>620</v>
      </c>
      <c r="D102" t="s">
        <v>622</v>
      </c>
      <c r="E102" t="s">
        <v>621</v>
      </c>
      <c r="F102" t="s">
        <v>624</v>
      </c>
      <c r="G102" t="s">
        <v>774</v>
      </c>
    </row>
    <row r="103" spans="1:7" x14ac:dyDescent="0.25">
      <c r="A103" t="s">
        <v>582</v>
      </c>
      <c r="B103">
        <v>2013</v>
      </c>
      <c r="C103" t="s">
        <v>579</v>
      </c>
      <c r="D103" t="s">
        <v>581</v>
      </c>
      <c r="E103" t="s">
        <v>580</v>
      </c>
      <c r="F103" t="s">
        <v>583</v>
      </c>
      <c r="G103" t="s">
        <v>774</v>
      </c>
    </row>
    <row r="104" spans="1:7" x14ac:dyDescent="0.25">
      <c r="A104" t="s">
        <v>755</v>
      </c>
      <c r="B104">
        <v>2016</v>
      </c>
      <c r="C104" t="s">
        <v>753</v>
      </c>
      <c r="D104" t="s">
        <v>754</v>
      </c>
      <c r="E104" t="s">
        <v>621</v>
      </c>
      <c r="F104" t="s">
        <v>756</v>
      </c>
      <c r="G104" t="s">
        <v>774</v>
      </c>
    </row>
    <row r="105" spans="1:7" x14ac:dyDescent="0.25">
      <c r="A105" t="s">
        <v>227</v>
      </c>
      <c r="B105">
        <v>2018</v>
      </c>
      <c r="C105" t="s">
        <v>224</v>
      </c>
      <c r="D105" t="s">
        <v>225</v>
      </c>
      <c r="E105" t="s">
        <v>226</v>
      </c>
      <c r="F105" t="s">
        <v>228</v>
      </c>
      <c r="G105" t="s">
        <v>777</v>
      </c>
    </row>
    <row r="106" spans="1:7" x14ac:dyDescent="0.25">
      <c r="A106" t="s">
        <v>295</v>
      </c>
      <c r="B106">
        <v>2023</v>
      </c>
      <c r="C106" t="s">
        <v>293</v>
      </c>
      <c r="D106" t="s">
        <v>294</v>
      </c>
      <c r="E106" t="s">
        <v>44</v>
      </c>
      <c r="F106" t="s">
        <v>296</v>
      </c>
      <c r="G106" t="s">
        <v>777</v>
      </c>
    </row>
    <row r="107" spans="1:7" x14ac:dyDescent="0.25">
      <c r="A107" t="s">
        <v>295</v>
      </c>
      <c r="B107">
        <v>2023</v>
      </c>
      <c r="C107" t="s">
        <v>293</v>
      </c>
      <c r="D107" t="s">
        <v>391</v>
      </c>
      <c r="E107" t="s">
        <v>44</v>
      </c>
      <c r="F107" t="s">
        <v>392</v>
      </c>
      <c r="G107" t="s">
        <v>776</v>
      </c>
    </row>
    <row r="108" spans="1:7" x14ac:dyDescent="0.25">
      <c r="A108" t="s">
        <v>295</v>
      </c>
      <c r="B108">
        <v>2023</v>
      </c>
      <c r="C108" t="s">
        <v>293</v>
      </c>
      <c r="D108" t="s">
        <v>542</v>
      </c>
      <c r="E108" t="s">
        <v>447</v>
      </c>
      <c r="F108" t="s">
        <v>543</v>
      </c>
      <c r="G108" t="s">
        <v>775</v>
      </c>
    </row>
    <row r="109" spans="1:7" x14ac:dyDescent="0.25">
      <c r="A109" t="s">
        <v>642</v>
      </c>
      <c r="B109">
        <v>2022</v>
      </c>
      <c r="C109" t="s">
        <v>640</v>
      </c>
      <c r="D109" t="s">
        <v>641</v>
      </c>
      <c r="E109" t="s">
        <v>621</v>
      </c>
      <c r="F109" t="s">
        <v>643</v>
      </c>
      <c r="G109" t="s">
        <v>774</v>
      </c>
    </row>
    <row r="110" spans="1:7" x14ac:dyDescent="0.25">
      <c r="A110" t="s">
        <v>742</v>
      </c>
      <c r="B110">
        <v>2020</v>
      </c>
      <c r="C110" t="s">
        <v>741</v>
      </c>
      <c r="E110" t="s">
        <v>632</v>
      </c>
      <c r="F110" t="s">
        <v>390</v>
      </c>
      <c r="G110" t="s">
        <v>774</v>
      </c>
    </row>
    <row r="111" spans="1:7" x14ac:dyDescent="0.25">
      <c r="A111" t="s">
        <v>501</v>
      </c>
      <c r="B111">
        <v>2018</v>
      </c>
      <c r="C111" t="s">
        <v>219</v>
      </c>
      <c r="D111" t="s">
        <v>499</v>
      </c>
      <c r="E111" t="s">
        <v>500</v>
      </c>
      <c r="F111" t="s">
        <v>502</v>
      </c>
      <c r="G111" t="s">
        <v>775</v>
      </c>
    </row>
    <row r="112" spans="1:7" x14ac:dyDescent="0.25">
      <c r="A112" t="s">
        <v>222</v>
      </c>
      <c r="B112">
        <v>2018</v>
      </c>
      <c r="C112" t="s">
        <v>219</v>
      </c>
      <c r="D112" t="s">
        <v>220</v>
      </c>
      <c r="E112" t="s">
        <v>221</v>
      </c>
      <c r="F112" t="s">
        <v>223</v>
      </c>
      <c r="G112" t="s">
        <v>777</v>
      </c>
    </row>
    <row r="113" spans="1:7" x14ac:dyDescent="0.25">
      <c r="A113" t="s">
        <v>222</v>
      </c>
      <c r="B113">
        <v>2018</v>
      </c>
      <c r="C113" t="s">
        <v>415</v>
      </c>
      <c r="D113" t="s">
        <v>416</v>
      </c>
      <c r="E113" t="s">
        <v>417</v>
      </c>
      <c r="F113" t="s">
        <v>418</v>
      </c>
      <c r="G113" t="s">
        <v>776</v>
      </c>
    </row>
    <row r="114" spans="1:7" x14ac:dyDescent="0.25">
      <c r="A114" t="s">
        <v>321</v>
      </c>
      <c r="B114">
        <v>2018</v>
      </c>
      <c r="C114" t="s">
        <v>318</v>
      </c>
      <c r="D114" t="s">
        <v>319</v>
      </c>
      <c r="E114" t="s">
        <v>320</v>
      </c>
      <c r="F114" t="s">
        <v>322</v>
      </c>
      <c r="G114" t="s">
        <v>776</v>
      </c>
    </row>
    <row r="115" spans="1:7" x14ac:dyDescent="0.25">
      <c r="A115" t="s">
        <v>702</v>
      </c>
      <c r="B115">
        <v>2018</v>
      </c>
      <c r="C115" t="s">
        <v>699</v>
      </c>
      <c r="D115" t="s">
        <v>701</v>
      </c>
      <c r="E115" t="s">
        <v>700</v>
      </c>
      <c r="F115" t="s">
        <v>703</v>
      </c>
      <c r="G115" t="s">
        <v>774</v>
      </c>
    </row>
    <row r="116" spans="1:7" x14ac:dyDescent="0.25">
      <c r="A116" t="s">
        <v>608</v>
      </c>
      <c r="B116">
        <v>2018</v>
      </c>
      <c r="C116" t="s">
        <v>605</v>
      </c>
      <c r="D116" t="s">
        <v>607</v>
      </c>
      <c r="E116" t="s">
        <v>606</v>
      </c>
      <c r="F116" t="s">
        <v>609</v>
      </c>
      <c r="G116" t="s">
        <v>774</v>
      </c>
    </row>
    <row r="117" spans="1:7" x14ac:dyDescent="0.25">
      <c r="A117" t="s">
        <v>261</v>
      </c>
      <c r="B117">
        <v>2020</v>
      </c>
      <c r="C117" t="s">
        <v>259</v>
      </c>
      <c r="D117" t="s">
        <v>260</v>
      </c>
      <c r="E117" t="s">
        <v>44</v>
      </c>
      <c r="F117" t="s">
        <v>262</v>
      </c>
      <c r="G117" t="s">
        <v>777</v>
      </c>
    </row>
    <row r="118" spans="1:7" x14ac:dyDescent="0.25">
      <c r="A118" t="s">
        <v>261</v>
      </c>
      <c r="B118">
        <v>2020</v>
      </c>
      <c r="C118" t="s">
        <v>259</v>
      </c>
      <c r="D118" t="s">
        <v>404</v>
      </c>
      <c r="E118" t="s">
        <v>44</v>
      </c>
      <c r="F118" t="s">
        <v>405</v>
      </c>
      <c r="G118" t="s">
        <v>776</v>
      </c>
    </row>
    <row r="119" spans="1:7" x14ac:dyDescent="0.25">
      <c r="A119" t="s">
        <v>261</v>
      </c>
      <c r="B119">
        <v>2020</v>
      </c>
      <c r="C119" t="s">
        <v>259</v>
      </c>
      <c r="D119" t="s">
        <v>511</v>
      </c>
      <c r="E119" t="s">
        <v>447</v>
      </c>
      <c r="F119" t="s">
        <v>512</v>
      </c>
      <c r="G119" t="s">
        <v>775</v>
      </c>
    </row>
    <row r="120" spans="1:7" x14ac:dyDescent="0.25">
      <c r="A120" t="s">
        <v>690</v>
      </c>
      <c r="B120">
        <v>2019</v>
      </c>
      <c r="C120" t="s">
        <v>688</v>
      </c>
      <c r="D120" t="s">
        <v>689</v>
      </c>
      <c r="E120" t="s">
        <v>621</v>
      </c>
      <c r="F120" t="s">
        <v>691</v>
      </c>
      <c r="G120" t="s">
        <v>774</v>
      </c>
    </row>
    <row r="121" spans="1:7" x14ac:dyDescent="0.25">
      <c r="A121" t="s">
        <v>5</v>
      </c>
      <c r="B121">
        <v>1979</v>
      </c>
      <c r="C121" t="s">
        <v>2</v>
      </c>
      <c r="D121" t="s">
        <v>3</v>
      </c>
      <c r="E121" t="s">
        <v>4</v>
      </c>
      <c r="F121" t="s">
        <v>6</v>
      </c>
      <c r="G121" t="s">
        <v>777</v>
      </c>
    </row>
    <row r="122" spans="1:7" x14ac:dyDescent="0.25">
      <c r="A122" t="s">
        <v>379</v>
      </c>
      <c r="B122">
        <v>1979</v>
      </c>
      <c r="C122" t="s">
        <v>2</v>
      </c>
      <c r="D122" t="s">
        <v>377</v>
      </c>
      <c r="E122" t="s">
        <v>378</v>
      </c>
      <c r="F122" t="s">
        <v>380</v>
      </c>
      <c r="G122" t="s">
        <v>776</v>
      </c>
    </row>
    <row r="123" spans="1:7" x14ac:dyDescent="0.25">
      <c r="A123" t="s">
        <v>379</v>
      </c>
      <c r="B123">
        <v>1979</v>
      </c>
      <c r="C123" t="s">
        <v>557</v>
      </c>
      <c r="E123" t="s">
        <v>558</v>
      </c>
      <c r="F123" t="s">
        <v>390</v>
      </c>
      <c r="G123" t="s">
        <v>774</v>
      </c>
    </row>
    <row r="124" spans="1:7" x14ac:dyDescent="0.25">
      <c r="A124" t="s">
        <v>587</v>
      </c>
      <c r="B124">
        <v>2009</v>
      </c>
      <c r="C124" t="s">
        <v>584</v>
      </c>
      <c r="D124" t="s">
        <v>586</v>
      </c>
      <c r="E124" t="s">
        <v>585</v>
      </c>
      <c r="F124" t="s">
        <v>390</v>
      </c>
      <c r="G124" t="s">
        <v>774</v>
      </c>
    </row>
    <row r="125" spans="1:7" x14ac:dyDescent="0.25">
      <c r="A125" t="s">
        <v>45</v>
      </c>
      <c r="B125">
        <v>2007</v>
      </c>
      <c r="C125" t="s">
        <v>42</v>
      </c>
      <c r="D125" t="s">
        <v>43</v>
      </c>
      <c r="E125" t="s">
        <v>44</v>
      </c>
      <c r="F125" t="s">
        <v>46</v>
      </c>
      <c r="G125" t="s">
        <v>777</v>
      </c>
    </row>
    <row r="126" spans="1:7" x14ac:dyDescent="0.25">
      <c r="A126" t="s">
        <v>45</v>
      </c>
      <c r="B126">
        <v>2007</v>
      </c>
      <c r="C126" t="s">
        <v>42</v>
      </c>
      <c r="D126" t="s">
        <v>43</v>
      </c>
      <c r="E126" t="s">
        <v>44</v>
      </c>
      <c r="F126" t="s">
        <v>334</v>
      </c>
      <c r="G126" t="s">
        <v>776</v>
      </c>
    </row>
    <row r="127" spans="1:7" x14ac:dyDescent="0.25">
      <c r="A127" t="s">
        <v>669</v>
      </c>
      <c r="B127">
        <v>2007</v>
      </c>
      <c r="C127" t="s">
        <v>667</v>
      </c>
      <c r="D127" t="s">
        <v>668</v>
      </c>
      <c r="E127" t="s">
        <v>621</v>
      </c>
      <c r="F127" t="s">
        <v>390</v>
      </c>
      <c r="G127" t="s">
        <v>774</v>
      </c>
    </row>
    <row r="128" spans="1:7" x14ac:dyDescent="0.25">
      <c r="A128" t="s">
        <v>618</v>
      </c>
      <c r="B128">
        <v>2020</v>
      </c>
      <c r="C128" t="s">
        <v>615</v>
      </c>
      <c r="D128" t="s">
        <v>617</v>
      </c>
      <c r="E128" t="s">
        <v>616</v>
      </c>
      <c r="F128" t="s">
        <v>619</v>
      </c>
      <c r="G128" t="s">
        <v>774</v>
      </c>
    </row>
    <row r="129" spans="1:7" x14ac:dyDescent="0.25">
      <c r="A129" t="s">
        <v>618</v>
      </c>
      <c r="B129">
        <v>2021</v>
      </c>
      <c r="C129" t="s">
        <v>615</v>
      </c>
      <c r="D129" t="s">
        <v>617</v>
      </c>
      <c r="E129" t="s">
        <v>616</v>
      </c>
      <c r="F129" t="s">
        <v>619</v>
      </c>
      <c r="G129" t="s">
        <v>774</v>
      </c>
    </row>
    <row r="130" spans="1:7" x14ac:dyDescent="0.25">
      <c r="A130" t="s">
        <v>283</v>
      </c>
      <c r="B130">
        <v>2021</v>
      </c>
      <c r="C130" t="s">
        <v>280</v>
      </c>
      <c r="D130" t="s">
        <v>281</v>
      </c>
      <c r="E130" t="s">
        <v>282</v>
      </c>
      <c r="F130" t="s">
        <v>284</v>
      </c>
      <c r="G130" t="s">
        <v>777</v>
      </c>
    </row>
    <row r="131" spans="1:7" x14ac:dyDescent="0.25">
      <c r="A131" t="s">
        <v>278</v>
      </c>
      <c r="B131">
        <v>2021</v>
      </c>
      <c r="C131" t="s">
        <v>276</v>
      </c>
      <c r="D131" t="s">
        <v>277</v>
      </c>
      <c r="E131" t="s">
        <v>248</v>
      </c>
      <c r="F131" t="s">
        <v>279</v>
      </c>
      <c r="G131" t="s">
        <v>777</v>
      </c>
    </row>
    <row r="132" spans="1:7" x14ac:dyDescent="0.25">
      <c r="A132" t="s">
        <v>287</v>
      </c>
      <c r="B132">
        <v>2022</v>
      </c>
      <c r="C132" t="s">
        <v>276</v>
      </c>
      <c r="D132" t="s">
        <v>285</v>
      </c>
      <c r="E132" t="s">
        <v>286</v>
      </c>
      <c r="F132" t="s">
        <v>288</v>
      </c>
      <c r="G132" t="s">
        <v>777</v>
      </c>
    </row>
    <row r="133" spans="1:7" x14ac:dyDescent="0.25">
      <c r="A133" t="s">
        <v>287</v>
      </c>
      <c r="B133">
        <v>2022</v>
      </c>
      <c r="C133" t="s">
        <v>276</v>
      </c>
      <c r="D133" t="s">
        <v>335</v>
      </c>
      <c r="E133" t="s">
        <v>286</v>
      </c>
      <c r="F133" t="s">
        <v>336</v>
      </c>
      <c r="G133" t="s">
        <v>776</v>
      </c>
    </row>
    <row r="134" spans="1:7" x14ac:dyDescent="0.25">
      <c r="A134" t="s">
        <v>287</v>
      </c>
      <c r="B134">
        <v>2022</v>
      </c>
      <c r="C134" t="s">
        <v>276</v>
      </c>
      <c r="D134" t="s">
        <v>527</v>
      </c>
      <c r="E134" t="s">
        <v>528</v>
      </c>
      <c r="F134" t="s">
        <v>529</v>
      </c>
      <c r="G134" t="s">
        <v>775</v>
      </c>
    </row>
    <row r="135" spans="1:7" x14ac:dyDescent="0.25">
      <c r="A135" t="s">
        <v>737</v>
      </c>
      <c r="B135">
        <v>2022</v>
      </c>
      <c r="C135" t="s">
        <v>734</v>
      </c>
      <c r="D135" t="s">
        <v>736</v>
      </c>
      <c r="E135" t="s">
        <v>735</v>
      </c>
      <c r="F135" t="s">
        <v>529</v>
      </c>
      <c r="G135" t="s">
        <v>774</v>
      </c>
    </row>
    <row r="136" spans="1:7" x14ac:dyDescent="0.25">
      <c r="A136" t="s">
        <v>65</v>
      </c>
      <c r="B136">
        <v>2010</v>
      </c>
      <c r="C136" t="s">
        <v>62</v>
      </c>
      <c r="D136" t="s">
        <v>63</v>
      </c>
      <c r="E136" t="s">
        <v>64</v>
      </c>
      <c r="F136" t="s">
        <v>66</v>
      </c>
      <c r="G136" t="s">
        <v>777</v>
      </c>
    </row>
    <row r="137" spans="1:7" x14ac:dyDescent="0.25">
      <c r="A137" t="s">
        <v>65</v>
      </c>
      <c r="B137">
        <v>2010</v>
      </c>
      <c r="C137" t="s">
        <v>62</v>
      </c>
      <c r="D137" t="s">
        <v>63</v>
      </c>
      <c r="E137" t="s">
        <v>64</v>
      </c>
      <c r="F137" t="s">
        <v>323</v>
      </c>
      <c r="G137" t="s">
        <v>776</v>
      </c>
    </row>
    <row r="138" spans="1:7" x14ac:dyDescent="0.25">
      <c r="A138" t="s">
        <v>707</v>
      </c>
      <c r="B138">
        <v>2010</v>
      </c>
      <c r="C138" t="s">
        <v>704</v>
      </c>
      <c r="D138" t="s">
        <v>706</v>
      </c>
      <c r="E138" t="s">
        <v>705</v>
      </c>
      <c r="F138" t="s">
        <v>390</v>
      </c>
      <c r="G138" t="s">
        <v>774</v>
      </c>
    </row>
    <row r="139" spans="1:7" x14ac:dyDescent="0.25">
      <c r="A139" t="s">
        <v>25</v>
      </c>
      <c r="B139">
        <v>2005</v>
      </c>
      <c r="C139" t="s">
        <v>22</v>
      </c>
      <c r="D139" t="s">
        <v>23</v>
      </c>
      <c r="E139" t="s">
        <v>24</v>
      </c>
      <c r="F139" t="s">
        <v>26</v>
      </c>
      <c r="G139" t="s">
        <v>777</v>
      </c>
    </row>
    <row r="140" spans="1:7" x14ac:dyDescent="0.25">
      <c r="A140" t="s">
        <v>25</v>
      </c>
      <c r="B140">
        <v>2005</v>
      </c>
      <c r="C140" t="s">
        <v>22</v>
      </c>
      <c r="D140" t="s">
        <v>23</v>
      </c>
      <c r="E140" t="s">
        <v>24</v>
      </c>
      <c r="F140" t="s">
        <v>333</v>
      </c>
      <c r="G140" t="s">
        <v>776</v>
      </c>
    </row>
    <row r="141" spans="1:7" x14ac:dyDescent="0.25">
      <c r="A141" t="s">
        <v>25</v>
      </c>
      <c r="B141">
        <v>2005</v>
      </c>
      <c r="C141" t="s">
        <v>430</v>
      </c>
      <c r="D141" t="s">
        <v>431</v>
      </c>
      <c r="E141" t="s">
        <v>432</v>
      </c>
      <c r="F141" t="s">
        <v>433</v>
      </c>
      <c r="G141" t="s">
        <v>775</v>
      </c>
    </row>
    <row r="142" spans="1:7" x14ac:dyDescent="0.25">
      <c r="A142" t="s">
        <v>569</v>
      </c>
      <c r="B142">
        <v>2005</v>
      </c>
      <c r="C142" t="s">
        <v>566</v>
      </c>
      <c r="D142" t="s">
        <v>568</v>
      </c>
      <c r="E142" t="s">
        <v>567</v>
      </c>
      <c r="F142" t="s">
        <v>570</v>
      </c>
      <c r="G142" t="s">
        <v>774</v>
      </c>
    </row>
    <row r="143" spans="1:7" x14ac:dyDescent="0.25">
      <c r="A143" t="s">
        <v>266</v>
      </c>
      <c r="B143">
        <v>2020</v>
      </c>
      <c r="C143" t="s">
        <v>263</v>
      </c>
      <c r="D143" t="s">
        <v>264</v>
      </c>
      <c r="E143" t="s">
        <v>265</v>
      </c>
      <c r="F143" t="s">
        <v>267</v>
      </c>
      <c r="G143" t="s">
        <v>777</v>
      </c>
    </row>
    <row r="144" spans="1:7" x14ac:dyDescent="0.25">
      <c r="A144" t="s">
        <v>266</v>
      </c>
      <c r="B144">
        <v>2020</v>
      </c>
      <c r="C144" t="s">
        <v>263</v>
      </c>
      <c r="D144" t="s">
        <v>348</v>
      </c>
      <c r="E144" t="s">
        <v>265</v>
      </c>
      <c r="F144" t="s">
        <v>349</v>
      </c>
      <c r="G144" t="s">
        <v>776</v>
      </c>
    </row>
    <row r="145" spans="1:7" x14ac:dyDescent="0.25">
      <c r="A145" t="s">
        <v>266</v>
      </c>
      <c r="B145">
        <v>2020</v>
      </c>
      <c r="C145" t="s">
        <v>263</v>
      </c>
      <c r="D145" t="s">
        <v>517</v>
      </c>
      <c r="E145" t="s">
        <v>518</v>
      </c>
      <c r="F145" t="s">
        <v>519</v>
      </c>
      <c r="G145" t="s">
        <v>775</v>
      </c>
    </row>
    <row r="146" spans="1:7" x14ac:dyDescent="0.25">
      <c r="A146" t="s">
        <v>720</v>
      </c>
      <c r="B146">
        <v>2020</v>
      </c>
      <c r="C146" t="s">
        <v>718</v>
      </c>
      <c r="D146" t="s">
        <v>719</v>
      </c>
      <c r="E146" t="s">
        <v>265</v>
      </c>
      <c r="F146" t="s">
        <v>721</v>
      </c>
      <c r="G146" t="s">
        <v>774</v>
      </c>
    </row>
    <row r="147" spans="1:7" x14ac:dyDescent="0.25">
      <c r="A147" t="s">
        <v>202</v>
      </c>
      <c r="B147">
        <v>2017</v>
      </c>
      <c r="C147" t="s">
        <v>200</v>
      </c>
      <c r="D147" t="s">
        <v>201</v>
      </c>
      <c r="E147" t="s">
        <v>49</v>
      </c>
      <c r="F147" t="s">
        <v>203</v>
      </c>
      <c r="G147" t="s">
        <v>777</v>
      </c>
    </row>
    <row r="148" spans="1:7" x14ac:dyDescent="0.25">
      <c r="A148" t="s">
        <v>202</v>
      </c>
      <c r="B148">
        <v>2017</v>
      </c>
      <c r="C148" t="s">
        <v>200</v>
      </c>
      <c r="D148" t="s">
        <v>339</v>
      </c>
      <c r="E148" t="s">
        <v>49</v>
      </c>
      <c r="F148" t="s">
        <v>340</v>
      </c>
      <c r="G148" t="s">
        <v>776</v>
      </c>
    </row>
    <row r="149" spans="1:7" x14ac:dyDescent="0.25">
      <c r="A149" t="s">
        <v>758</v>
      </c>
      <c r="B149">
        <v>2016</v>
      </c>
      <c r="C149" t="s">
        <v>200</v>
      </c>
      <c r="D149" t="s">
        <v>757</v>
      </c>
      <c r="E149" t="s">
        <v>632</v>
      </c>
      <c r="F149" t="s">
        <v>759</v>
      </c>
      <c r="G149" t="s">
        <v>774</v>
      </c>
    </row>
    <row r="150" spans="1:7" x14ac:dyDescent="0.25">
      <c r="A150" t="s">
        <v>270</v>
      </c>
      <c r="B150">
        <v>2021</v>
      </c>
      <c r="C150" t="s">
        <v>268</v>
      </c>
      <c r="D150" t="s">
        <v>269</v>
      </c>
      <c r="E150" t="s">
        <v>49</v>
      </c>
      <c r="F150" t="s">
        <v>271</v>
      </c>
      <c r="G150" t="s">
        <v>777</v>
      </c>
    </row>
    <row r="151" spans="1:7" x14ac:dyDescent="0.25">
      <c r="A151" t="s">
        <v>270</v>
      </c>
      <c r="B151">
        <v>2021</v>
      </c>
      <c r="C151" t="s">
        <v>268</v>
      </c>
      <c r="D151" t="s">
        <v>419</v>
      </c>
      <c r="E151" t="s">
        <v>49</v>
      </c>
      <c r="F151" t="s">
        <v>420</v>
      </c>
      <c r="G151" t="s">
        <v>776</v>
      </c>
    </row>
    <row r="152" spans="1:7" x14ac:dyDescent="0.25">
      <c r="A152" t="s">
        <v>270</v>
      </c>
      <c r="B152">
        <v>2021</v>
      </c>
      <c r="C152" t="s">
        <v>268</v>
      </c>
      <c r="D152" t="s">
        <v>520</v>
      </c>
      <c r="E152" t="s">
        <v>443</v>
      </c>
      <c r="F152" t="s">
        <v>521</v>
      </c>
      <c r="G152" t="s">
        <v>775</v>
      </c>
    </row>
    <row r="153" spans="1:7" x14ac:dyDescent="0.25">
      <c r="A153" t="s">
        <v>676</v>
      </c>
      <c r="B153">
        <v>2020</v>
      </c>
      <c r="C153" t="s">
        <v>674</v>
      </c>
      <c r="D153" t="s">
        <v>675</v>
      </c>
      <c r="E153" t="s">
        <v>632</v>
      </c>
      <c r="F153" t="s">
        <v>677</v>
      </c>
      <c r="G153" t="s">
        <v>774</v>
      </c>
    </row>
    <row r="154" spans="1:7" x14ac:dyDescent="0.25">
      <c r="A154" t="s">
        <v>344</v>
      </c>
      <c r="B154">
        <v>2017</v>
      </c>
      <c r="C154" t="s">
        <v>341</v>
      </c>
      <c r="D154" t="s">
        <v>342</v>
      </c>
      <c r="E154" t="s">
        <v>343</v>
      </c>
      <c r="F154" t="s">
        <v>345</v>
      </c>
      <c r="G154" t="s">
        <v>776</v>
      </c>
    </row>
    <row r="155" spans="1:7" x14ac:dyDescent="0.25">
      <c r="A155" t="s">
        <v>771</v>
      </c>
      <c r="B155">
        <v>2017</v>
      </c>
      <c r="C155" t="s">
        <v>768</v>
      </c>
      <c r="D155" t="s">
        <v>770</v>
      </c>
      <c r="E155" t="s">
        <v>769</v>
      </c>
      <c r="F155" t="s">
        <v>772</v>
      </c>
      <c r="G155" t="s">
        <v>774</v>
      </c>
    </row>
    <row r="156" spans="1:7" x14ac:dyDescent="0.25">
      <c r="A156" t="s">
        <v>55</v>
      </c>
      <c r="B156">
        <v>2010</v>
      </c>
      <c r="C156" t="s">
        <v>52</v>
      </c>
      <c r="D156" t="s">
        <v>53</v>
      </c>
      <c r="E156" t="s">
        <v>54</v>
      </c>
      <c r="F156" t="s">
        <v>56</v>
      </c>
      <c r="G156" t="s">
        <v>777</v>
      </c>
    </row>
    <row r="157" spans="1:7" x14ac:dyDescent="0.25">
      <c r="A157" t="s">
        <v>175</v>
      </c>
      <c r="B157">
        <v>2015</v>
      </c>
      <c r="C157" t="s">
        <v>172</v>
      </c>
      <c r="D157" t="s">
        <v>173</v>
      </c>
      <c r="E157" t="s">
        <v>174</v>
      </c>
      <c r="F157" t="s">
        <v>176</v>
      </c>
      <c r="G157" t="s">
        <v>777</v>
      </c>
    </row>
    <row r="158" spans="1:7" x14ac:dyDescent="0.25">
      <c r="A158" t="s">
        <v>532</v>
      </c>
      <c r="B158">
        <v>2021</v>
      </c>
      <c r="C158" t="s">
        <v>280</v>
      </c>
      <c r="D158" t="s">
        <v>530</v>
      </c>
      <c r="E158" t="s">
        <v>531</v>
      </c>
      <c r="F158" t="s">
        <v>533</v>
      </c>
      <c r="G158" t="s">
        <v>775</v>
      </c>
    </row>
    <row r="159" spans="1:7" x14ac:dyDescent="0.25">
      <c r="A159" t="s">
        <v>746</v>
      </c>
      <c r="B159">
        <v>2014</v>
      </c>
      <c r="C159" t="s">
        <v>743</v>
      </c>
      <c r="D159" t="s">
        <v>745</v>
      </c>
      <c r="E159" t="s">
        <v>744</v>
      </c>
      <c r="F159" t="s">
        <v>747</v>
      </c>
      <c r="G159" t="s">
        <v>774</v>
      </c>
    </row>
    <row r="160" spans="1:7" x14ac:dyDescent="0.25">
      <c r="A160" t="s">
        <v>184</v>
      </c>
      <c r="B160">
        <v>2016</v>
      </c>
      <c r="C160" t="s">
        <v>182</v>
      </c>
      <c r="D160" t="s">
        <v>183</v>
      </c>
      <c r="E160" t="s">
        <v>44</v>
      </c>
      <c r="F160" t="s">
        <v>185</v>
      </c>
      <c r="G160" t="s">
        <v>777</v>
      </c>
    </row>
    <row r="161" spans="1:7" x14ac:dyDescent="0.25">
      <c r="A161" t="s">
        <v>184</v>
      </c>
      <c r="B161">
        <v>2016</v>
      </c>
      <c r="C161" t="s">
        <v>182</v>
      </c>
      <c r="D161" t="s">
        <v>393</v>
      </c>
      <c r="E161" t="s">
        <v>44</v>
      </c>
      <c r="F161" t="s">
        <v>394</v>
      </c>
      <c r="G161" t="s">
        <v>776</v>
      </c>
    </row>
    <row r="162" spans="1:7" x14ac:dyDescent="0.25">
      <c r="A162" t="s">
        <v>184</v>
      </c>
      <c r="B162">
        <v>2016</v>
      </c>
      <c r="C162" t="s">
        <v>182</v>
      </c>
      <c r="D162" t="s">
        <v>491</v>
      </c>
      <c r="E162" t="s">
        <v>447</v>
      </c>
      <c r="F162" t="s">
        <v>492</v>
      </c>
      <c r="G162" t="s">
        <v>775</v>
      </c>
    </row>
    <row r="163" spans="1:7" x14ac:dyDescent="0.25">
      <c r="A163" t="s">
        <v>649</v>
      </c>
      <c r="B163">
        <v>2016</v>
      </c>
      <c r="C163" t="s">
        <v>647</v>
      </c>
      <c r="D163" t="s">
        <v>648</v>
      </c>
      <c r="E163" t="s">
        <v>621</v>
      </c>
      <c r="F163" t="s">
        <v>650</v>
      </c>
      <c r="G163" t="s">
        <v>774</v>
      </c>
    </row>
    <row r="164" spans="1:7" x14ac:dyDescent="0.25">
      <c r="A164" t="s">
        <v>106</v>
      </c>
      <c r="B164">
        <v>2013</v>
      </c>
      <c r="C164" t="s">
        <v>103</v>
      </c>
      <c r="D164" t="s">
        <v>104</v>
      </c>
      <c r="E164" t="s">
        <v>105</v>
      </c>
      <c r="F164" t="s">
        <v>107</v>
      </c>
      <c r="G164" t="s">
        <v>777</v>
      </c>
    </row>
    <row r="165" spans="1:7" x14ac:dyDescent="0.25">
      <c r="A165" t="s">
        <v>410</v>
      </c>
      <c r="B165">
        <v>2013</v>
      </c>
      <c r="C165" t="s">
        <v>407</v>
      </c>
      <c r="D165" t="s">
        <v>408</v>
      </c>
      <c r="E165" t="s">
        <v>409</v>
      </c>
      <c r="F165" t="s">
        <v>411</v>
      </c>
      <c r="G165" t="s">
        <v>776</v>
      </c>
    </row>
    <row r="166" spans="1:7" x14ac:dyDescent="0.25">
      <c r="A166" t="s">
        <v>410</v>
      </c>
      <c r="B166">
        <v>2013</v>
      </c>
      <c r="C166" t="s">
        <v>455</v>
      </c>
      <c r="D166" t="s">
        <v>456</v>
      </c>
      <c r="E166" t="s">
        <v>457</v>
      </c>
      <c r="F166" t="s">
        <v>458</v>
      </c>
      <c r="G166" t="s">
        <v>775</v>
      </c>
    </row>
    <row r="167" spans="1:7" x14ac:dyDescent="0.25">
      <c r="A167" t="s">
        <v>562</v>
      </c>
      <c r="B167">
        <v>2013</v>
      </c>
      <c r="C167" t="s">
        <v>559</v>
      </c>
      <c r="D167" t="s">
        <v>561</v>
      </c>
      <c r="E167" t="s">
        <v>560</v>
      </c>
      <c r="F167" t="s">
        <v>390</v>
      </c>
      <c r="G167" t="s">
        <v>774</v>
      </c>
    </row>
    <row r="168" spans="1:7" x14ac:dyDescent="0.25">
      <c r="A168" t="s">
        <v>686</v>
      </c>
      <c r="B168">
        <v>2015</v>
      </c>
      <c r="C168" t="s">
        <v>154</v>
      </c>
      <c r="D168" t="s">
        <v>685</v>
      </c>
      <c r="E168" t="s">
        <v>580</v>
      </c>
      <c r="F168" t="s">
        <v>687</v>
      </c>
      <c r="G168" t="s">
        <v>774</v>
      </c>
    </row>
    <row r="169" spans="1:7" x14ac:dyDescent="0.25">
      <c r="A169" t="s">
        <v>761</v>
      </c>
      <c r="B169">
        <v>2013</v>
      </c>
      <c r="C169" t="s">
        <v>122</v>
      </c>
      <c r="D169" t="s">
        <v>760</v>
      </c>
      <c r="E169" t="s">
        <v>621</v>
      </c>
      <c r="F169" t="s">
        <v>762</v>
      </c>
      <c r="G169" t="s">
        <v>774</v>
      </c>
    </row>
    <row r="170" spans="1:7" x14ac:dyDescent="0.25">
      <c r="A170" t="s">
        <v>124</v>
      </c>
      <c r="B170">
        <v>2013</v>
      </c>
      <c r="C170" t="s">
        <v>122</v>
      </c>
      <c r="D170" t="s">
        <v>123</v>
      </c>
      <c r="E170" t="s">
        <v>44</v>
      </c>
      <c r="F170" t="s">
        <v>125</v>
      </c>
      <c r="G170" t="s">
        <v>777</v>
      </c>
    </row>
    <row r="171" spans="1:7" x14ac:dyDescent="0.25">
      <c r="A171" t="s">
        <v>124</v>
      </c>
      <c r="B171">
        <v>2013</v>
      </c>
      <c r="C171" t="s">
        <v>122</v>
      </c>
      <c r="D171" t="s">
        <v>123</v>
      </c>
      <c r="E171" t="s">
        <v>44</v>
      </c>
      <c r="F171" t="s">
        <v>350</v>
      </c>
      <c r="G171" t="s">
        <v>776</v>
      </c>
    </row>
    <row r="172" spans="1:7" x14ac:dyDescent="0.25">
      <c r="A172" t="s">
        <v>156</v>
      </c>
      <c r="B172">
        <v>2016</v>
      </c>
      <c r="C172" t="s">
        <v>154</v>
      </c>
      <c r="D172" t="s">
        <v>155</v>
      </c>
      <c r="E172" t="s">
        <v>88</v>
      </c>
      <c r="F172" t="s">
        <v>157</v>
      </c>
      <c r="G172" t="s">
        <v>777</v>
      </c>
    </row>
    <row r="173" spans="1:7" x14ac:dyDescent="0.25">
      <c r="A173" t="s">
        <v>156</v>
      </c>
      <c r="B173">
        <v>2015</v>
      </c>
      <c r="C173" t="s">
        <v>154</v>
      </c>
      <c r="D173" t="s">
        <v>337</v>
      </c>
      <c r="E173" t="s">
        <v>88</v>
      </c>
      <c r="F173" t="s">
        <v>338</v>
      </c>
      <c r="G173" t="s">
        <v>776</v>
      </c>
    </row>
    <row r="174" spans="1:7" x14ac:dyDescent="0.25">
      <c r="A174" t="s">
        <v>156</v>
      </c>
      <c r="B174">
        <v>2016</v>
      </c>
      <c r="C174" t="s">
        <v>154</v>
      </c>
      <c r="D174" t="s">
        <v>489</v>
      </c>
      <c r="E174" t="s">
        <v>468</v>
      </c>
      <c r="F174" t="s">
        <v>490</v>
      </c>
      <c r="G174" t="s">
        <v>775</v>
      </c>
    </row>
    <row r="175" spans="1:7" x14ac:dyDescent="0.25">
      <c r="A175" t="s">
        <v>473</v>
      </c>
      <c r="B175">
        <v>2013</v>
      </c>
      <c r="C175" t="s">
        <v>471</v>
      </c>
      <c r="D175" t="s">
        <v>472</v>
      </c>
      <c r="E175" t="s">
        <v>447</v>
      </c>
      <c r="F175" t="s">
        <v>474</v>
      </c>
      <c r="G175" t="s">
        <v>775</v>
      </c>
    </row>
    <row r="176" spans="1:7" x14ac:dyDescent="0.25">
      <c r="A176" t="s">
        <v>101</v>
      </c>
      <c r="B176">
        <v>2013</v>
      </c>
      <c r="C176" t="s">
        <v>99</v>
      </c>
      <c r="D176" t="s">
        <v>100</v>
      </c>
      <c r="E176" t="s">
        <v>88</v>
      </c>
      <c r="F176" t="s">
        <v>102</v>
      </c>
      <c r="G176" t="s">
        <v>777</v>
      </c>
    </row>
    <row r="177" spans="1:7" x14ac:dyDescent="0.25">
      <c r="A177" t="s">
        <v>84</v>
      </c>
      <c r="B177">
        <v>2011</v>
      </c>
      <c r="C177" t="s">
        <v>81</v>
      </c>
      <c r="D177" t="s">
        <v>82</v>
      </c>
      <c r="E177" t="s">
        <v>83</v>
      </c>
      <c r="F177" t="s">
        <v>85</v>
      </c>
      <c r="G177" t="s">
        <v>777</v>
      </c>
    </row>
    <row r="178" spans="1:7" x14ac:dyDescent="0.25">
      <c r="A178" t="s">
        <v>217</v>
      </c>
      <c r="B178">
        <v>2018</v>
      </c>
      <c r="C178" t="s">
        <v>214</v>
      </c>
      <c r="D178" t="s">
        <v>215</v>
      </c>
      <c r="E178" t="s">
        <v>216</v>
      </c>
      <c r="F178" t="s">
        <v>218</v>
      </c>
      <c r="G178" t="s">
        <v>777</v>
      </c>
    </row>
    <row r="179" spans="1:7" x14ac:dyDescent="0.25">
      <c r="A179" t="s">
        <v>217</v>
      </c>
      <c r="B179">
        <v>2018</v>
      </c>
      <c r="C179" t="s">
        <v>238</v>
      </c>
      <c r="D179" t="s">
        <v>239</v>
      </c>
      <c r="E179" t="s">
        <v>216</v>
      </c>
      <c r="F179" t="s">
        <v>240</v>
      </c>
      <c r="G179" t="s">
        <v>777</v>
      </c>
    </row>
    <row r="180" spans="1:7" x14ac:dyDescent="0.25">
      <c r="A180" t="s">
        <v>217</v>
      </c>
      <c r="B180">
        <v>2019</v>
      </c>
      <c r="C180" t="s">
        <v>238</v>
      </c>
      <c r="D180" t="s">
        <v>375</v>
      </c>
      <c r="E180" t="s">
        <v>216</v>
      </c>
      <c r="F180" t="s">
        <v>376</v>
      </c>
      <c r="G180" t="s">
        <v>776</v>
      </c>
    </row>
    <row r="181" spans="1:7" x14ac:dyDescent="0.25">
      <c r="A181" t="s">
        <v>217</v>
      </c>
      <c r="B181">
        <v>2019</v>
      </c>
      <c r="C181" t="s">
        <v>503</v>
      </c>
      <c r="D181" t="s">
        <v>504</v>
      </c>
      <c r="E181" t="s">
        <v>505</v>
      </c>
      <c r="F181" t="s">
        <v>506</v>
      </c>
      <c r="G181" t="s">
        <v>775</v>
      </c>
    </row>
    <row r="182" spans="1:7" x14ac:dyDescent="0.25">
      <c r="A182" t="s">
        <v>638</v>
      </c>
      <c r="B182">
        <v>2018</v>
      </c>
      <c r="C182" t="s">
        <v>635</v>
      </c>
      <c r="D182" t="s">
        <v>637</v>
      </c>
      <c r="E182" t="s">
        <v>636</v>
      </c>
      <c r="F182" t="s">
        <v>639</v>
      </c>
      <c r="G182" t="s">
        <v>774</v>
      </c>
    </row>
    <row r="183" spans="1:7" x14ac:dyDescent="0.25">
      <c r="A183" t="s">
        <v>15</v>
      </c>
      <c r="B183">
        <v>1991</v>
      </c>
      <c r="C183" t="s">
        <v>12</v>
      </c>
      <c r="D183" t="s">
        <v>13</v>
      </c>
      <c r="E183" t="s">
        <v>14</v>
      </c>
      <c r="F183" t="s">
        <v>16</v>
      </c>
      <c r="G183" t="s">
        <v>777</v>
      </c>
    </row>
    <row r="184" spans="1:7" x14ac:dyDescent="0.25">
      <c r="A184" t="s">
        <v>15</v>
      </c>
      <c r="B184">
        <v>1991</v>
      </c>
      <c r="C184" t="s">
        <v>12</v>
      </c>
      <c r="D184" t="s">
        <v>373</v>
      </c>
      <c r="E184" t="s">
        <v>14</v>
      </c>
      <c r="F184" t="s">
        <v>374</v>
      </c>
      <c r="G184" t="s">
        <v>776</v>
      </c>
    </row>
    <row r="185" spans="1:7" x14ac:dyDescent="0.25">
      <c r="A185" t="s">
        <v>15</v>
      </c>
      <c r="B185">
        <v>1991</v>
      </c>
      <c r="C185" t="s">
        <v>12</v>
      </c>
      <c r="D185" t="s">
        <v>630</v>
      </c>
      <c r="E185" t="s">
        <v>629</v>
      </c>
      <c r="F185" t="s">
        <v>390</v>
      </c>
      <c r="G185" t="s">
        <v>774</v>
      </c>
    </row>
    <row r="186" spans="1:7" x14ac:dyDescent="0.25">
      <c r="A186" t="s">
        <v>389</v>
      </c>
      <c r="B186">
        <v>2019</v>
      </c>
      <c r="C186" t="s">
        <v>386</v>
      </c>
      <c r="D186" t="s">
        <v>387</v>
      </c>
      <c r="E186" t="s">
        <v>388</v>
      </c>
      <c r="F186" t="s">
        <v>390</v>
      </c>
      <c r="G186" t="s">
        <v>776</v>
      </c>
    </row>
    <row r="187" spans="1:7" x14ac:dyDescent="0.25">
      <c r="A187" t="s">
        <v>515</v>
      </c>
      <c r="B187">
        <v>2019</v>
      </c>
      <c r="C187" t="s">
        <v>386</v>
      </c>
      <c r="D187" t="s">
        <v>513</v>
      </c>
      <c r="E187" t="s">
        <v>514</v>
      </c>
      <c r="F187" t="s">
        <v>516</v>
      </c>
      <c r="G187" t="s">
        <v>775</v>
      </c>
    </row>
    <row r="188" spans="1:7" x14ac:dyDescent="0.25">
      <c r="A188" t="s">
        <v>604</v>
      </c>
      <c r="B188">
        <v>2019</v>
      </c>
      <c r="C188" t="s">
        <v>601</v>
      </c>
      <c r="D188" t="s">
        <v>603</v>
      </c>
      <c r="E188" t="s">
        <v>602</v>
      </c>
      <c r="F188" t="s">
        <v>390</v>
      </c>
      <c r="G188" t="s">
        <v>774</v>
      </c>
    </row>
    <row r="189" spans="1:7" x14ac:dyDescent="0.25">
      <c r="A189" t="s">
        <v>70</v>
      </c>
      <c r="B189">
        <v>2010</v>
      </c>
      <c r="C189" t="s">
        <v>67</v>
      </c>
      <c r="D189" t="s">
        <v>68</v>
      </c>
      <c r="E189" t="s">
        <v>69</v>
      </c>
      <c r="F189" t="s">
        <v>71</v>
      </c>
      <c r="G189" t="s">
        <v>777</v>
      </c>
    </row>
    <row r="190" spans="1:7" x14ac:dyDescent="0.25">
      <c r="A190" t="s">
        <v>551</v>
      </c>
      <c r="B190">
        <v>2023</v>
      </c>
      <c r="C190" t="s">
        <v>297</v>
      </c>
      <c r="D190" t="s">
        <v>549</v>
      </c>
      <c r="E190" t="s">
        <v>550</v>
      </c>
      <c r="F190" t="s">
        <v>552</v>
      </c>
      <c r="G190" t="s">
        <v>775</v>
      </c>
    </row>
    <row r="191" spans="1:7" x14ac:dyDescent="0.25">
      <c r="A191" t="s">
        <v>300</v>
      </c>
      <c r="B191">
        <v>2023</v>
      </c>
      <c r="C191" t="s">
        <v>297</v>
      </c>
      <c r="D191" t="s">
        <v>298</v>
      </c>
      <c r="E191" t="s">
        <v>299</v>
      </c>
      <c r="F191" t="s">
        <v>301</v>
      </c>
      <c r="G191" t="s">
        <v>777</v>
      </c>
    </row>
    <row r="192" spans="1:7" x14ac:dyDescent="0.25">
      <c r="A192" t="s">
        <v>300</v>
      </c>
      <c r="B192">
        <v>2023</v>
      </c>
      <c r="C192" t="s">
        <v>297</v>
      </c>
      <c r="D192" t="s">
        <v>368</v>
      </c>
      <c r="E192" t="s">
        <v>369</v>
      </c>
      <c r="F192" t="s">
        <v>370</v>
      </c>
      <c r="G192" t="s">
        <v>776</v>
      </c>
    </row>
    <row r="193" spans="1:7" x14ac:dyDescent="0.25">
      <c r="A193" t="s">
        <v>766</v>
      </c>
      <c r="B193">
        <v>2023</v>
      </c>
      <c r="C193" t="s">
        <v>763</v>
      </c>
      <c r="D193" t="s">
        <v>765</v>
      </c>
      <c r="E193" t="s">
        <v>764</v>
      </c>
      <c r="F193" t="s">
        <v>767</v>
      </c>
      <c r="G193" t="s">
        <v>774</v>
      </c>
    </row>
    <row r="194" spans="1:7" x14ac:dyDescent="0.25">
      <c r="A194" t="s">
        <v>116</v>
      </c>
      <c r="B194">
        <v>2013</v>
      </c>
      <c r="C194" t="s">
        <v>113</v>
      </c>
      <c r="D194" t="s">
        <v>114</v>
      </c>
      <c r="E194" t="s">
        <v>115</v>
      </c>
      <c r="F194" t="s">
        <v>117</v>
      </c>
      <c r="G194" t="s">
        <v>777</v>
      </c>
    </row>
    <row r="195" spans="1:7" x14ac:dyDescent="0.25">
      <c r="A195" t="s">
        <v>116</v>
      </c>
      <c r="B195">
        <v>2013</v>
      </c>
      <c r="C195" t="s">
        <v>113</v>
      </c>
      <c r="D195" t="s">
        <v>114</v>
      </c>
      <c r="E195" t="s">
        <v>115</v>
      </c>
      <c r="F195" t="s">
        <v>406</v>
      </c>
      <c r="G195" t="s">
        <v>776</v>
      </c>
    </row>
    <row r="196" spans="1:7" x14ac:dyDescent="0.25">
      <c r="A196" t="s">
        <v>116</v>
      </c>
      <c r="B196">
        <v>2013</v>
      </c>
      <c r="C196" t="s">
        <v>113</v>
      </c>
      <c r="D196" t="s">
        <v>463</v>
      </c>
      <c r="E196" t="s">
        <v>464</v>
      </c>
      <c r="F196" t="s">
        <v>465</v>
      </c>
      <c r="G196" t="s">
        <v>775</v>
      </c>
    </row>
    <row r="197" spans="1:7" x14ac:dyDescent="0.25">
      <c r="A197" t="s">
        <v>591</v>
      </c>
      <c r="B197">
        <v>2013</v>
      </c>
      <c r="C197" t="s">
        <v>588</v>
      </c>
      <c r="D197" t="s">
        <v>590</v>
      </c>
      <c r="E197" t="s">
        <v>589</v>
      </c>
      <c r="F197" t="s">
        <v>390</v>
      </c>
      <c r="G197" t="s">
        <v>774</v>
      </c>
    </row>
    <row r="198" spans="1:7" x14ac:dyDescent="0.25">
      <c r="A198" t="s">
        <v>424</v>
      </c>
      <c r="B198">
        <v>2022</v>
      </c>
      <c r="C198" t="s">
        <v>421</v>
      </c>
      <c r="D198" t="s">
        <v>422</v>
      </c>
      <c r="E198" t="s">
        <v>423</v>
      </c>
      <c r="F198" t="s">
        <v>425</v>
      </c>
      <c r="G198" t="s">
        <v>776</v>
      </c>
    </row>
    <row r="199" spans="1:7" x14ac:dyDescent="0.25">
      <c r="A199" t="s">
        <v>424</v>
      </c>
      <c r="B199">
        <v>2022</v>
      </c>
      <c r="C199" t="s">
        <v>421</v>
      </c>
      <c r="D199" t="s">
        <v>524</v>
      </c>
      <c r="E199" t="s">
        <v>525</v>
      </c>
      <c r="F199" t="s">
        <v>526</v>
      </c>
      <c r="G199" t="s">
        <v>775</v>
      </c>
    </row>
    <row r="200" spans="1:7" x14ac:dyDescent="0.25">
      <c r="A200" t="s">
        <v>751</v>
      </c>
      <c r="B200">
        <v>2021</v>
      </c>
      <c r="C200" t="s">
        <v>748</v>
      </c>
      <c r="D200" t="s">
        <v>750</v>
      </c>
      <c r="E200" t="s">
        <v>749</v>
      </c>
      <c r="F200" t="s">
        <v>752</v>
      </c>
      <c r="G200" t="s">
        <v>774</v>
      </c>
    </row>
    <row r="201" spans="1:7" x14ac:dyDescent="0.25">
      <c r="A201" t="s">
        <v>249</v>
      </c>
      <c r="B201">
        <v>2019</v>
      </c>
      <c r="C201" t="s">
        <v>246</v>
      </c>
      <c r="D201" t="s">
        <v>247</v>
      </c>
      <c r="E201" t="s">
        <v>248</v>
      </c>
      <c r="F201" t="s">
        <v>250</v>
      </c>
      <c r="G201" t="s">
        <v>777</v>
      </c>
    </row>
    <row r="202" spans="1:7" x14ac:dyDescent="0.25">
      <c r="A202" t="s">
        <v>60</v>
      </c>
      <c r="B202">
        <v>2010</v>
      </c>
      <c r="C202" t="s">
        <v>57</v>
      </c>
      <c r="D202" t="s">
        <v>58</v>
      </c>
      <c r="E202" t="s">
        <v>59</v>
      </c>
      <c r="F202" t="s">
        <v>61</v>
      </c>
      <c r="G202" t="s">
        <v>777</v>
      </c>
    </row>
    <row r="203" spans="1:7" x14ac:dyDescent="0.25">
      <c r="A203" t="s">
        <v>134</v>
      </c>
      <c r="B203">
        <v>2014</v>
      </c>
      <c r="C203" t="s">
        <v>131</v>
      </c>
      <c r="D203" t="s">
        <v>132</v>
      </c>
      <c r="E203" t="s">
        <v>133</v>
      </c>
      <c r="F203" t="s">
        <v>135</v>
      </c>
      <c r="G203" t="s">
        <v>777</v>
      </c>
    </row>
    <row r="204" spans="1:7" x14ac:dyDescent="0.25">
      <c r="A204" t="s">
        <v>134</v>
      </c>
      <c r="B204">
        <v>2014</v>
      </c>
      <c r="C204" t="s">
        <v>131</v>
      </c>
      <c r="D204" t="s">
        <v>354</v>
      </c>
      <c r="E204" t="s">
        <v>133</v>
      </c>
      <c r="F204" t="s">
        <v>355</v>
      </c>
      <c r="G204" t="s">
        <v>776</v>
      </c>
    </row>
    <row r="205" spans="1:7" x14ac:dyDescent="0.25">
      <c r="A205" t="s">
        <v>134</v>
      </c>
      <c r="B205">
        <v>2014</v>
      </c>
      <c r="C205" t="s">
        <v>475</v>
      </c>
      <c r="D205" t="s">
        <v>476</v>
      </c>
      <c r="E205" t="s">
        <v>133</v>
      </c>
      <c r="F205" t="s">
        <v>477</v>
      </c>
      <c r="G205" t="s">
        <v>775</v>
      </c>
    </row>
    <row r="206" spans="1:7" x14ac:dyDescent="0.25">
      <c r="A206" t="s">
        <v>673</v>
      </c>
      <c r="B206">
        <v>2014</v>
      </c>
      <c r="C206" t="s">
        <v>670</v>
      </c>
      <c r="D206" t="s">
        <v>672</v>
      </c>
      <c r="E206" t="s">
        <v>671</v>
      </c>
      <c r="F206" t="s">
        <v>390</v>
      </c>
      <c r="G206" t="s">
        <v>774</v>
      </c>
    </row>
    <row r="207" spans="1:7" x14ac:dyDescent="0.25">
      <c r="A207" t="s">
        <v>536</v>
      </c>
      <c r="B207">
        <v>2022</v>
      </c>
      <c r="C207" t="s">
        <v>534</v>
      </c>
      <c r="D207" t="s">
        <v>535</v>
      </c>
      <c r="E207" t="s">
        <v>447</v>
      </c>
      <c r="F207" t="s">
        <v>537</v>
      </c>
      <c r="G207" t="s">
        <v>775</v>
      </c>
    </row>
    <row r="208" spans="1:7" x14ac:dyDescent="0.25">
      <c r="A208" t="s">
        <v>291</v>
      </c>
      <c r="B208">
        <v>2022</v>
      </c>
      <c r="C208" t="s">
        <v>289</v>
      </c>
      <c r="D208" t="s">
        <v>290</v>
      </c>
      <c r="E208" t="s">
        <v>44</v>
      </c>
      <c r="F208" t="s">
        <v>292</v>
      </c>
      <c r="G208" t="s">
        <v>777</v>
      </c>
    </row>
    <row r="209" spans="1:7" x14ac:dyDescent="0.25">
      <c r="A209" t="s">
        <v>291</v>
      </c>
      <c r="B209">
        <v>2022</v>
      </c>
      <c r="C209" t="s">
        <v>289</v>
      </c>
      <c r="D209" t="s">
        <v>352</v>
      </c>
      <c r="E209" t="s">
        <v>44</v>
      </c>
      <c r="F209" t="s">
        <v>353</v>
      </c>
      <c r="G209" t="s">
        <v>776</v>
      </c>
    </row>
    <row r="210" spans="1:7" x14ac:dyDescent="0.25">
      <c r="A210" t="s">
        <v>732</v>
      </c>
      <c r="B210">
        <v>2022</v>
      </c>
      <c r="C210" t="s">
        <v>730</v>
      </c>
      <c r="D210" t="s">
        <v>731</v>
      </c>
      <c r="E210" t="s">
        <v>621</v>
      </c>
      <c r="F210" t="s">
        <v>733</v>
      </c>
      <c r="G210" t="s">
        <v>774</v>
      </c>
    </row>
    <row r="211" spans="1:7" x14ac:dyDescent="0.25">
      <c r="A211" t="s">
        <v>50</v>
      </c>
      <c r="B211">
        <v>2008</v>
      </c>
      <c r="C211" t="s">
        <v>47</v>
      </c>
      <c r="D211" t="s">
        <v>48</v>
      </c>
      <c r="E211" t="s">
        <v>49</v>
      </c>
      <c r="F211" t="s">
        <v>51</v>
      </c>
      <c r="G211" t="s">
        <v>777</v>
      </c>
    </row>
    <row r="212" spans="1:7" x14ac:dyDescent="0.25">
      <c r="A212" t="s">
        <v>50</v>
      </c>
      <c r="B212">
        <v>2008</v>
      </c>
      <c r="C212" t="s">
        <v>47</v>
      </c>
      <c r="D212" t="s">
        <v>48</v>
      </c>
      <c r="E212" t="s">
        <v>49</v>
      </c>
      <c r="F212" t="s">
        <v>346</v>
      </c>
      <c r="G212" t="s">
        <v>776</v>
      </c>
    </row>
    <row r="213" spans="1:7" x14ac:dyDescent="0.25">
      <c r="A213" t="s">
        <v>50</v>
      </c>
      <c r="B213">
        <v>2008</v>
      </c>
      <c r="C213" t="s">
        <v>47</v>
      </c>
      <c r="D213" t="s">
        <v>442</v>
      </c>
      <c r="E213" t="s">
        <v>443</v>
      </c>
      <c r="F213" t="s">
        <v>444</v>
      </c>
      <c r="G213" t="s">
        <v>775</v>
      </c>
    </row>
    <row r="214" spans="1:7" x14ac:dyDescent="0.25">
      <c r="A214" t="s">
        <v>634</v>
      </c>
      <c r="B214">
        <v>2008</v>
      </c>
      <c r="C214" t="s">
        <v>631</v>
      </c>
      <c r="D214" t="s">
        <v>633</v>
      </c>
      <c r="E214" t="s">
        <v>632</v>
      </c>
      <c r="F214" t="s">
        <v>390</v>
      </c>
      <c r="G214" t="s">
        <v>774</v>
      </c>
    </row>
  </sheetData>
  <autoFilter ref="A1:G1" xr:uid="{3B841094-B2B3-416F-A5AB-236002554D82}">
    <sortState xmlns:xlrd2="http://schemas.microsoft.com/office/spreadsheetml/2017/richdata2" ref="A2:G195">
      <sortCondition ref="A1"/>
    </sortState>
  </autoFilter>
  <conditionalFormatting sqref="A1:A1048576">
    <cfRule type="duplicateValues" dxfId="1" priority="2"/>
  </conditionalFormatting>
  <conditionalFormatting sqref="C1:C1048576">
    <cfRule type="duplicateValues" dxfId="0" priority="1"/>
  </conditionalFormatting>
  <pageMargins left="0.511811024" right="0.511811024" top="0.78740157499999996" bottom="0.78740157499999996" header="0.31496062000000002" footer="0.3149606200000000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M D A A B Q S w M E F A A C A A g A m F Q 9 V x U N 7 q 6 j A A A A 9 g A A A B I A H A B D b 2 5 m a W c v U G F j a 2 F n Z S 5 4 b W w g o h g A K K A U A A A A A A A A A A A A A A A A A A A A A A A A A A A A h Y 9 N D o I w G E S v Q r r v D 3 V j y E d J d C u J 0 c S 4 b U q F R i i E F s v d X H g k r y B G U X c u 5 8 1 b z N y v N 8 j G p o 4 u u n e m t S m K C U O R t q o t j C 1 T N P g T X q J M w F a q s y x 1 N M n W J a M r U l R 5 3 y W U h h B I W J C 2 L y l n L K b H f L N X l W 4 k + s j m v 4 y N d V 5 a p Z G A w 2 u M 4 C T m j H D O C Q M 6 Q 8 i N / Q p 8 2 v t s f y C s h 9 o P v R a d x 6 s d 0 D k C f X 8 Q D 1 B L A w Q U A A I A C A C Y V D 1 X 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m F Q 9 V y i K R 7 g O A A A A E Q A A A B M A H A B G b 3 J t d W x h c y 9 T Z W N 0 a W 9 u M S 5 t I K I Y A C i g F A A A A A A A A A A A A A A A A A A A A A A A A A A A A C t O T S 7 J z M 9 T C I b Q h t Y A U E s B A i 0 A F A A C A A g A m F Q 9 V x U N 7 q 6 j A A A A 9 g A A A B I A A A A A A A A A A A A A A A A A A A A A A E N v b m Z p Z y 9 Q Y W N r Y W d l L n h t b F B L A Q I t A B Q A A g A I A J h U P V c P y u m r p A A A A O k A A A A T A A A A A A A A A A A A A A A A A O 8 A A A B b Q 2 9 u d G V u d F 9 U e X B l c 1 0 u e G 1 s U E s B A i 0 A F A A C A A g A m F Q 9 V y i K R 7 g O A A A A E Q A A A B M A A A A A A A A A A A A A A A A A 4 A E A A E Z v c m 1 1 b G F z L 1 N l Y 3 R p b 2 4 x L m 1 Q S w U G A A A A A A M A A w D C A A A A O w I A A A A A E A E A A O + 7 v z w / e G 1 s I H Z l c n N p b 2 4 9 I j E u M C I g Z W 5 j b 2 R p b m c 9 I n V 0 Z i 0 4 I j 8 + P F B l c m 1 p c 3 N p b 2 5 M a X N 0 I H h t b G 5 z O n h z Z D 0 i a H R 0 c D o v L 3 d 3 d y 5 3 M y 5 v c m c v M j A w M S 9 Y T U x T Y 2 h l b W E i I H h t b G 5 z O n h z a T 0 i a H R 0 c D o v L 3 d 3 d y 5 3 M y 5 v c m c v M j A w M S 9 Y T U x T Y 2 h l b W E t a W 5 z d G F u Y 2 U i P j x D Y W 5 F d m F s d W F 0 Z U Z 1 d H V y Z V B h Y 2 t h Z 2 V z P m Z h b H N l P C 9 D Y W 5 F d m F s d W F 0 Z U Z 1 d H V y Z V B h Y 2 t h Z 2 V z P j x G a X J l d 2 F s b E V u Y W J s Z W Q + d H J 1 Z T w v R m l y Z X d h b G x F b m F i b G V k P j w v U G V y b W l z c 2 l v b k x p c 3 Q + l w E A A A A A A A B 1 A Q A A 7 7 u / P D 9 4 b W w g d m V y c 2 l v b j 0 i M S 4 w I i B l b m N v Z G l u Z z 0 i d X R m L T g i P z 4 8 T G 9 j Y W x Q Y W N r Y W d l T W V 0 Y W R h d G F G a W x l I H h t b G 5 z O n h z Z D 0 i a H R 0 c D o v L 3 d 3 d y 5 3 M y 5 v c m c v M j A w M S 9 Y T U x T Y 2 h l b W E i I H h t b G 5 z O n h z a T 0 i a H R 0 c D o v L 3 d 3 d y 5 3 M y 5 v c m c v M j A w M S 9 Y T U x T Y 2 h l b W E t a W 5 z d G F u Y 2 U i P j x J d G V t c z 4 8 S X R l b T 4 8 S X R l b U x v Y 2 F 0 a W 9 u P j x J d G V t V H l w Z T 5 B b G x G b 3 J t d W x h c z w v S X R l b V R 5 c G U + P E l 0 Z W 1 Q Y X R o I C 8 + P C 9 J d G V t T G 9 j Y X R p b 2 4 + P F N 0 Y W J s Z U V u d H J p Z X M + P E V u d H J 5 I F R 5 c G U 9 I l J l b G F 0 a W 9 u c 2 h p c H M i I F Z h b H V l P S J z Q U F B Q U F B P T 0 i I C 8 + P C 9 T d G F i b G V F b n R y a W V z P j w v S X R l b T 4 8 L 0 l 0 Z W 1 z P j w v T G 9 j Y W x Q Y W N r Y W d l T W V 0 Y W R h d G F G a W x l P h Y A A A B Q S w U G A A A A A A A A A A A A A A A A A A A A A A A A J g E A A A E A A A D Q j J 3 f A R X R E Y x 6 A M B P w p f r A Q A A A L u J K X n j l T l K o j Q T w K v o 6 X I A A A A A A g A A A A A A E G Y A A A A B A A A g A A A A A 0 r z O x 1 3 w d c j W A k n n L 1 t Y f y H A b m n G U Z Q L u A n e b k b n w A A A A A A D o A A A A A C A A A g A A A A U h 0 k g 9 9 L + D u F T O H 5 f 8 9 0 w j 9 0 5 b d a M E w e g L b v S o a 4 5 i l Q A A A A q Y a e u a F N L / q D n o n Q Q 5 5 P + U R 8 X 1 u w B F q 1 t B Q E M 5 j z Y D 5 i 1 N 2 Y X 4 F i s A t X L Y H 5 / f 1 T N R h q q T 6 g 0 2 x Z 0 L Z g x W i Y J u L A j p 4 G D Q R G L a x o 5 f q u 2 B l A A A A A Z p x y J J H o A 6 O z Z T P 6 v B U E S 1 V l b / 5 L K 5 w A r h Y n d b / e L i 0 J Q V n i 6 B Y L G + R L c a O F n c N F x G o N d f w 3 O B o p J u I a q B Y w O w = = < / D a t a M a s h u p > 
</file>

<file path=customXml/itemProps1.xml><?xml version="1.0" encoding="utf-8"?>
<ds:datastoreItem xmlns:ds="http://schemas.openxmlformats.org/officeDocument/2006/customXml" ds:itemID="{16F6C020-65A6-4B27-9EF8-1AD5DB252A84}">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6</vt:i4>
      </vt:variant>
    </vt:vector>
  </HeadingPairs>
  <TitlesOfParts>
    <vt:vector size="6" baseType="lpstr">
      <vt:lpstr>Sumário</vt:lpstr>
      <vt:lpstr>EMBASE</vt:lpstr>
      <vt:lpstr>SCOPUS</vt:lpstr>
      <vt:lpstr>WOS</vt:lpstr>
      <vt:lpstr>PUBMED</vt:lpstr>
      <vt:lpstr>TODA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iz Vianney Cidrão</dc:creator>
  <cp:lastModifiedBy>Luiz Vianney Cidrão</cp:lastModifiedBy>
  <dcterms:created xsi:type="dcterms:W3CDTF">2023-09-29T14:23:58Z</dcterms:created>
  <dcterms:modified xsi:type="dcterms:W3CDTF">2023-09-29T15:12:50Z</dcterms:modified>
</cp:coreProperties>
</file>